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c\Desktop\MS Manini\eLife\Full submission\Revised\Data\"/>
    </mc:Choice>
  </mc:AlternateContent>
  <bookViews>
    <workbookView xWindow="0" yWindow="0" windowWidth="28800" windowHeight="12624" activeTab="4"/>
  </bookViews>
  <sheets>
    <sheet name="R. aculeatus Data + stats" sheetId="1" r:id="rId1"/>
    <sheet name="C. lunula Data + stats" sheetId="5" r:id="rId2"/>
    <sheet name="C. viridis Data + stats" sheetId="7" r:id="rId3"/>
    <sheet name="O. angustatus Data + stats" sheetId="6" r:id="rId4"/>
    <sheet name="Cloud figure" sheetId="8" r:id="rId5"/>
  </sheets>
  <calcPr calcId="152511"/>
</workbook>
</file>

<file path=xl/calcChain.xml><?xml version="1.0" encoding="utf-8"?>
<calcChain xmlns="http://schemas.openxmlformats.org/spreadsheetml/2006/main">
  <c r="J8" i="1" l="1"/>
  <c r="J9" i="1"/>
  <c r="J11" i="1" s="1"/>
  <c r="J10" i="1"/>
  <c r="C8" i="1"/>
  <c r="C9" i="1"/>
  <c r="C10" i="1"/>
  <c r="C11" i="1"/>
  <c r="I10" i="7" l="1"/>
  <c r="I11" i="7"/>
  <c r="I13" i="7" s="1"/>
  <c r="I12" i="7"/>
  <c r="C10" i="7"/>
  <c r="C11" i="7"/>
  <c r="C13" i="7" s="1"/>
  <c r="C12" i="7"/>
  <c r="K10" i="6" l="1"/>
  <c r="D10" i="6"/>
  <c r="C10" i="6"/>
  <c r="J13" i="6"/>
  <c r="I13" i="6"/>
  <c r="L12" i="6"/>
  <c r="K12" i="6"/>
  <c r="K13" i="6" s="1"/>
  <c r="J12" i="6"/>
  <c r="I12" i="6"/>
  <c r="H12" i="6"/>
  <c r="G12" i="6"/>
  <c r="F12" i="6"/>
  <c r="E12" i="6"/>
  <c r="D12" i="6"/>
  <c r="C12" i="6"/>
  <c r="C13" i="6" s="1"/>
  <c r="L11" i="6"/>
  <c r="L13" i="6" s="1"/>
  <c r="K11" i="6"/>
  <c r="J11" i="6"/>
  <c r="I11" i="6"/>
  <c r="H11" i="6"/>
  <c r="H13" i="6" s="1"/>
  <c r="G11" i="6"/>
  <c r="G13" i="6" s="1"/>
  <c r="F11" i="6"/>
  <c r="F13" i="6" s="1"/>
  <c r="E11" i="6"/>
  <c r="E13" i="6" s="1"/>
  <c r="D11" i="6"/>
  <c r="D13" i="6" s="1"/>
  <c r="C11" i="6"/>
  <c r="L10" i="6"/>
  <c r="J10" i="6"/>
  <c r="I10" i="6"/>
  <c r="H10" i="6"/>
  <c r="G10" i="6"/>
  <c r="F10" i="6"/>
  <c r="E10" i="6"/>
  <c r="E10" i="7"/>
  <c r="F10" i="7"/>
  <c r="G10" i="7"/>
  <c r="H10" i="7"/>
  <c r="J10" i="7"/>
  <c r="K10" i="7"/>
  <c r="L10" i="7"/>
  <c r="M10" i="7"/>
  <c r="N10" i="7"/>
  <c r="E11" i="7"/>
  <c r="F11" i="7"/>
  <c r="G11" i="7"/>
  <c r="H11" i="7"/>
  <c r="J11" i="7"/>
  <c r="K11" i="7"/>
  <c r="K13" i="7" s="1"/>
  <c r="L11" i="7"/>
  <c r="L13" i="7" s="1"/>
  <c r="M11" i="7"/>
  <c r="N11" i="7"/>
  <c r="E12" i="7"/>
  <c r="F12" i="7"/>
  <c r="G12" i="7"/>
  <c r="H12" i="7"/>
  <c r="J12" i="7"/>
  <c r="K12" i="7"/>
  <c r="L12" i="7"/>
  <c r="M12" i="7"/>
  <c r="N12" i="7"/>
  <c r="E13" i="7"/>
  <c r="F13" i="7"/>
  <c r="G13" i="7"/>
  <c r="H13" i="7"/>
  <c r="J13" i="7"/>
  <c r="M13" i="7"/>
  <c r="N13" i="7"/>
  <c r="D12" i="7"/>
  <c r="D13" i="7" s="1"/>
  <c r="D11" i="7"/>
  <c r="D10" i="7"/>
  <c r="I8" i="5"/>
  <c r="D8" i="5"/>
  <c r="E8" i="5"/>
  <c r="F8" i="5"/>
  <c r="G8" i="5"/>
  <c r="H8" i="5"/>
  <c r="J8" i="5"/>
  <c r="K8" i="5"/>
  <c r="L8" i="5"/>
  <c r="D9" i="5"/>
  <c r="E9" i="5"/>
  <c r="F9" i="5"/>
  <c r="G9" i="5"/>
  <c r="H9" i="5"/>
  <c r="I9" i="5"/>
  <c r="I11" i="5" s="1"/>
  <c r="J9" i="5"/>
  <c r="J11" i="5" s="1"/>
  <c r="K9" i="5"/>
  <c r="L9" i="5"/>
  <c r="D10" i="5"/>
  <c r="E10" i="5"/>
  <c r="F10" i="5"/>
  <c r="G10" i="5"/>
  <c r="H10" i="5"/>
  <c r="I10" i="5"/>
  <c r="J10" i="5"/>
  <c r="K10" i="5"/>
  <c r="L10" i="5"/>
  <c r="D11" i="5"/>
  <c r="E11" i="5"/>
  <c r="F11" i="5"/>
  <c r="G11" i="5"/>
  <c r="H11" i="5"/>
  <c r="K11" i="5"/>
  <c r="L11" i="5"/>
  <c r="C8" i="5"/>
  <c r="C10" i="5"/>
  <c r="C9" i="5"/>
  <c r="C11" i="5" s="1"/>
  <c r="F8" i="1"/>
  <c r="G8" i="1"/>
  <c r="H8" i="1"/>
  <c r="K8" i="1"/>
  <c r="M8" i="1"/>
  <c r="N8" i="1"/>
  <c r="O8" i="1"/>
  <c r="F9" i="1"/>
  <c r="G9" i="1"/>
  <c r="G11" i="1" s="1"/>
  <c r="H9" i="1"/>
  <c r="K9" i="1"/>
  <c r="M9" i="1"/>
  <c r="M11" i="1" s="1"/>
  <c r="N9" i="1"/>
  <c r="N11" i="1" s="1"/>
  <c r="O9" i="1"/>
  <c r="F10" i="1"/>
  <c r="F11" i="1" s="1"/>
  <c r="G10" i="1"/>
  <c r="H10" i="1"/>
  <c r="K10" i="1"/>
  <c r="M10" i="1"/>
  <c r="N10" i="1"/>
  <c r="O10" i="1"/>
  <c r="H11" i="1"/>
  <c r="K11" i="1"/>
  <c r="O11" i="1"/>
  <c r="D11" i="1"/>
  <c r="D10" i="1"/>
  <c r="D9" i="1"/>
  <c r="D8" i="1"/>
</calcChain>
</file>

<file path=xl/sharedStrings.xml><?xml version="1.0" encoding="utf-8"?>
<sst xmlns="http://schemas.openxmlformats.org/spreadsheetml/2006/main" count="284" uniqueCount="82">
  <si>
    <t>Rhinecantus aculeatus</t>
  </si>
  <si>
    <t>Fish</t>
  </si>
  <si>
    <t>number</t>
  </si>
  <si>
    <t>Ostorhinchus angustatus</t>
  </si>
  <si>
    <t>T4 (pg/g)</t>
  </si>
  <si>
    <t>T3 (pg/g)</t>
  </si>
  <si>
    <t>T4_day1</t>
  </si>
  <si>
    <t>T4_day2</t>
  </si>
  <si>
    <t>T4_day3</t>
  </si>
  <si>
    <t>T4_day5</t>
  </si>
  <si>
    <t>T4_day8</t>
  </si>
  <si>
    <t>T3_day1</t>
  </si>
  <si>
    <t>T3_day2</t>
  </si>
  <si>
    <t>T3_day3</t>
  </si>
  <si>
    <t>T3_day5</t>
  </si>
  <si>
    <t>T3_day8</t>
  </si>
  <si>
    <t>mean</t>
  </si>
  <si>
    <t>SD</t>
  </si>
  <si>
    <t>n</t>
  </si>
  <si>
    <t>SE</t>
  </si>
  <si>
    <t>Comparison T4_day1 and T4_day3</t>
  </si>
  <si>
    <t>Chaetodon lunula</t>
  </si>
  <si>
    <t>Chromis viridis</t>
  </si>
  <si>
    <t>wilcox.test(T4_day1,T4_day3,alternative="greater")</t>
  </si>
  <si>
    <t>data:  T4_day1 and T4_day3</t>
  </si>
  <si>
    <t>W = 12, p-value = 0.02857</t>
  </si>
  <si>
    <t xml:space="preserve">        Wilcoxon rank sum test</t>
  </si>
  <si>
    <t>alternative hypothesis: true location shift is greater than 0</t>
  </si>
  <si>
    <t>Comparison T4_day1 and T4_day5</t>
  </si>
  <si>
    <t>wilcox.test(T4_day1,T4_day5,alternative="greater")</t>
  </si>
  <si>
    <t>data:  T4_day1 and T4_day5</t>
  </si>
  <si>
    <t>W = 6, p-value = 0.1</t>
  </si>
  <si>
    <t>wilcox.test(T4_day1,T4_day8,alternative="greater")</t>
  </si>
  <si>
    <t>data:  T4_day1 and T4_day8</t>
  </si>
  <si>
    <t>W = 9, p-value = 0.05</t>
  </si>
  <si>
    <t>Comparison T3_day1 and T3_day3</t>
  </si>
  <si>
    <t>wilcox.test(T3_day1,T3_day3,alternative="greater")</t>
  </si>
  <si>
    <t>data:  T3_day1 and T3_day3</t>
  </si>
  <si>
    <t>Comparison T3_day1 and T3_day5</t>
  </si>
  <si>
    <t>wilcox.test(T3_day1,T3_day5,alternative="greater")</t>
  </si>
  <si>
    <t>data:  T3_day1 and T3_day5</t>
  </si>
  <si>
    <t>Comparison T3_day1 and T3_day8</t>
  </si>
  <si>
    <t>wilcox.test(T3_day1,T3_day8,alternative="greater")</t>
  </si>
  <si>
    <t>data:  T3_day1 and T3_day8</t>
  </si>
  <si>
    <t>Comparison T4_day1 and T4_day2</t>
  </si>
  <si>
    <t>wilcox.test(T4_day1,T4_day2,alternative="two.sided")</t>
  </si>
  <si>
    <t>data:  T4_day1 and T4_day2</t>
  </si>
  <si>
    <t>W = 5, p-value = 0.8571</t>
  </si>
  <si>
    <t>alternative hypothesis: true location shift is not equal to 0</t>
  </si>
  <si>
    <t>W = 7, p-value = 0.2</t>
  </si>
  <si>
    <t>Comparison T4_day1 and T4_day8</t>
  </si>
  <si>
    <t>Comparison T3_day1 and T3_day2</t>
  </si>
  <si>
    <t>W = 4, p-value = 0.6286</t>
  </si>
  <si>
    <t>data:  T3_day1 and T3_day2</t>
  </si>
  <si>
    <t>wilcox.test(T3_day1,T3_day2,alternative="two.sided")</t>
  </si>
  <si>
    <t>W = 6, p-value = 0.35</t>
  </si>
  <si>
    <t>wilcox.test(T4_day1,T4_day2,alternative="greater")</t>
  </si>
  <si>
    <t xml:space="preserve">        Wilcoxon rank sum test with continuity correction</t>
  </si>
  <si>
    <t>W = 22, p-value = 0.02812</t>
  </si>
  <si>
    <t>W = 25, p-value = 0.005455</t>
  </si>
  <si>
    <t>W = 25, p-value = 0.00558</t>
  </si>
  <si>
    <t>W = 20, p-value = 0.008971</t>
  </si>
  <si>
    <t>W = 25, p-value = 0.003968</t>
  </si>
  <si>
    <t>wilcox.test(T3_day1,T3_day2,alternative="greater")</t>
  </si>
  <si>
    <t>W = 13, p-value = 0.2778</t>
  </si>
  <si>
    <t>W = 18, p-value = 0.03175</t>
  </si>
  <si>
    <t>W = 16, p-value = 0.09524</t>
  </si>
  <si>
    <t>W = 16, p-value = 0.5476</t>
  </si>
  <si>
    <t>W = 22, p-value = 0.02778</t>
  </si>
  <si>
    <t>T4_ocean</t>
  </si>
  <si>
    <t>T3_ocean</t>
  </si>
  <si>
    <t>Comparison T4_ocean and T4_day1</t>
  </si>
  <si>
    <t>W = 10, p-value = 0.03525</t>
  </si>
  <si>
    <t>data:  T4_ocean and T4_day1</t>
  </si>
  <si>
    <t>wilcox.test(T4_ocean,T4_day1,alternative="greater")</t>
  </si>
  <si>
    <t>wilcox.test(T3_day1, T3_ocean,alternative="greater")</t>
  </si>
  <si>
    <t>data:  T3_day1 and T3_ocean</t>
  </si>
  <si>
    <t>W = 10, p-value = 0.04762</t>
  </si>
  <si>
    <t>Comparison T3_ocean and T3_day1</t>
  </si>
  <si>
    <t>wilcox.test(T4_day1, T4_ocean, alternative="greater")</t>
  </si>
  <si>
    <t>data:  T4_day1 and T4_ocean</t>
  </si>
  <si>
    <t>wilcox.test(T3_day1, T3_ocean, alternative="greater"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0"/>
      <color rgb="FF0000FF"/>
      <name val="Lucida Console"/>
      <family val="3"/>
    </font>
    <font>
      <b/>
      <sz val="10"/>
      <color rgb="FF00B050"/>
      <name val="Lucida Console"/>
      <family val="3"/>
    </font>
    <font>
      <sz val="10"/>
      <color rgb="FFFF0000"/>
      <name val="Lucida Console"/>
      <family val="3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0" xfId="0"/>
    <xf numFmtId="0" fontId="0" fillId="0" borderId="0" xfId="0" applyFill="1" applyAlignment="1">
      <alignment horizontal="center" vertical="center"/>
    </xf>
    <xf numFmtId="0" fontId="0" fillId="0" borderId="0" xfId="0" applyBorder="1"/>
    <xf numFmtId="0" fontId="1" fillId="2" borderId="0" xfId="0" applyFont="1" applyFill="1" applyBorder="1"/>
    <xf numFmtId="0" fontId="1" fillId="2" borderId="1" xfId="0" applyFont="1" applyFill="1" applyBorder="1"/>
    <xf numFmtId="0" fontId="0" fillId="0" borderId="4" xfId="0" applyBorder="1"/>
    <xf numFmtId="0" fontId="0" fillId="0" borderId="2" xfId="0" applyBorder="1"/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Border="1" applyAlignment="1">
      <alignment vertical="center"/>
    </xf>
    <xf numFmtId="0" fontId="0" fillId="0" borderId="4" xfId="0" applyNumberFormat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NumberFormat="1" applyBorder="1" applyAlignment="1">
      <alignment vertical="center"/>
    </xf>
    <xf numFmtId="0" fontId="0" fillId="0" borderId="4" xfId="0" applyNumberFormat="1" applyFill="1" applyBorder="1" applyAlignment="1">
      <alignment vertical="center"/>
    </xf>
    <xf numFmtId="0" fontId="0" fillId="0" borderId="0" xfId="0" applyNumberFormat="1" applyFill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1" fillId="0" borderId="0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" fillId="2" borderId="2" xfId="0" applyFont="1" applyFill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1" fillId="2" borderId="2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0" borderId="2" xfId="0" applyFill="1" applyBorder="1" applyAlignment="1">
      <alignment horizontal="center" vertical="center"/>
    </xf>
    <xf numFmtId="0" fontId="0" fillId="0" borderId="2" xfId="0" applyFill="1" applyBorder="1"/>
    <xf numFmtId="0" fontId="4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3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7" fillId="0" borderId="0" xfId="0" applyNumberFormat="1" applyFont="1" applyFill="1" applyBorder="1"/>
    <xf numFmtId="0" fontId="0" fillId="0" borderId="0" xfId="0" applyNumberFormat="1" applyFill="1" applyBorder="1"/>
    <xf numFmtId="0" fontId="7" fillId="0" borderId="2" xfId="0" applyNumberFormat="1" applyFont="1" applyFill="1" applyBorder="1"/>
    <xf numFmtId="0" fontId="0" fillId="0" borderId="2" xfId="0" applyNumberFormat="1" applyFill="1" applyBorder="1"/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0" fillId="0" borderId="0" xfId="0" applyAlignment="1">
      <alignment horizontal="center" vertical="center" wrapText="1"/>
    </xf>
    <xf numFmtId="0" fontId="1" fillId="2" borderId="0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3</xdr:row>
      <xdr:rowOff>0</xdr:rowOff>
    </xdr:from>
    <xdr:to>
      <xdr:col>5</xdr:col>
      <xdr:colOff>83825</xdr:colOff>
      <xdr:row>19</xdr:row>
      <xdr:rowOff>132594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84960" y="548640"/>
          <a:ext cx="2461265" cy="3058674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3</xdr:row>
      <xdr:rowOff>0</xdr:rowOff>
    </xdr:from>
    <xdr:to>
      <xdr:col>8</xdr:col>
      <xdr:colOff>746765</xdr:colOff>
      <xdr:row>19</xdr:row>
      <xdr:rowOff>3054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754880" y="548640"/>
          <a:ext cx="2331725" cy="2929134"/>
        </a:xfrm>
        <a:prstGeom prst="rect">
          <a:avLst/>
        </a:prstGeom>
      </xdr:spPr>
    </xdr:pic>
    <xdr:clientData/>
  </xdr:twoCellAnchor>
  <xdr:twoCellAnchor editAs="oneCell">
    <xdr:from>
      <xdr:col>2</xdr:col>
      <xdr:colOff>7620</xdr:colOff>
      <xdr:row>20</xdr:row>
      <xdr:rowOff>7620</xdr:rowOff>
    </xdr:from>
    <xdr:to>
      <xdr:col>4</xdr:col>
      <xdr:colOff>772673</xdr:colOff>
      <xdr:row>36</xdr:row>
      <xdr:rowOff>10674</xdr:rowOff>
    </xdr:to>
    <xdr:pic>
      <xdr:nvPicPr>
        <xdr:cNvPr id="4" name="Image 3"/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92580" y="3665220"/>
          <a:ext cx="2350013" cy="2929134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20</xdr:row>
      <xdr:rowOff>0</xdr:rowOff>
    </xdr:from>
    <xdr:to>
      <xdr:col>8</xdr:col>
      <xdr:colOff>746765</xdr:colOff>
      <xdr:row>36</xdr:row>
      <xdr:rowOff>3054</xdr:rowOff>
    </xdr:to>
    <xdr:pic>
      <xdr:nvPicPr>
        <xdr:cNvPr id="5" name="Image 4"/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754880" y="3657600"/>
          <a:ext cx="2331725" cy="2929134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37</xdr:row>
      <xdr:rowOff>0</xdr:rowOff>
    </xdr:from>
    <xdr:to>
      <xdr:col>5</xdr:col>
      <xdr:colOff>73157</xdr:colOff>
      <xdr:row>53</xdr:row>
      <xdr:rowOff>3054</xdr:rowOff>
    </xdr:to>
    <xdr:pic>
      <xdr:nvPicPr>
        <xdr:cNvPr id="6" name="Image 5"/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84960" y="6766560"/>
          <a:ext cx="2450597" cy="2929134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37</xdr:row>
      <xdr:rowOff>0</xdr:rowOff>
    </xdr:from>
    <xdr:to>
      <xdr:col>9</xdr:col>
      <xdr:colOff>73157</xdr:colOff>
      <xdr:row>53</xdr:row>
      <xdr:rowOff>3054</xdr:rowOff>
    </xdr:to>
    <xdr:pic>
      <xdr:nvPicPr>
        <xdr:cNvPr id="7" name="Image 6"/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754880" y="6766560"/>
          <a:ext cx="2450597" cy="2929134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54</xdr:row>
      <xdr:rowOff>0</xdr:rowOff>
    </xdr:from>
    <xdr:to>
      <xdr:col>4</xdr:col>
      <xdr:colOff>746765</xdr:colOff>
      <xdr:row>70</xdr:row>
      <xdr:rowOff>3054</xdr:rowOff>
    </xdr:to>
    <xdr:pic>
      <xdr:nvPicPr>
        <xdr:cNvPr id="8" name="Image 7"/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84960" y="9875520"/>
          <a:ext cx="2331725" cy="2929134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54</xdr:row>
      <xdr:rowOff>0</xdr:rowOff>
    </xdr:from>
    <xdr:to>
      <xdr:col>8</xdr:col>
      <xdr:colOff>746765</xdr:colOff>
      <xdr:row>70</xdr:row>
      <xdr:rowOff>3054</xdr:rowOff>
    </xdr:to>
    <xdr:pic>
      <xdr:nvPicPr>
        <xdr:cNvPr id="9" name="Image 8"/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754880" y="9875520"/>
          <a:ext cx="2331725" cy="2929134"/>
        </a:xfrm>
        <a:prstGeom prst="rect">
          <a:avLst/>
        </a:prstGeom>
      </xdr:spPr>
    </xdr:pic>
    <xdr:clientData/>
  </xdr:twoCellAnchor>
  <xdr:twoCellAnchor editAs="oneCell">
    <xdr:from>
      <xdr:col>0</xdr:col>
      <xdr:colOff>411480</xdr:colOff>
      <xdr:row>7</xdr:row>
      <xdr:rowOff>167640</xdr:rowOff>
    </xdr:from>
    <xdr:to>
      <xdr:col>1</xdr:col>
      <xdr:colOff>561857</xdr:colOff>
      <xdr:row>12</xdr:row>
      <xdr:rowOff>81811</xdr:rowOff>
    </xdr:to>
    <xdr:pic>
      <xdr:nvPicPr>
        <xdr:cNvPr id="10" name="Image 9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411480" y="1447800"/>
          <a:ext cx="942857" cy="828571"/>
        </a:xfrm>
        <a:prstGeom prst="rect">
          <a:avLst/>
        </a:prstGeom>
      </xdr:spPr>
    </xdr:pic>
    <xdr:clientData/>
  </xdr:twoCellAnchor>
  <xdr:twoCellAnchor editAs="oneCell">
    <xdr:from>
      <xdr:col>3</xdr:col>
      <xdr:colOff>335280</xdr:colOff>
      <xdr:row>1</xdr:row>
      <xdr:rowOff>60960</xdr:rowOff>
    </xdr:from>
    <xdr:to>
      <xdr:col>4</xdr:col>
      <xdr:colOff>342800</xdr:colOff>
      <xdr:row>3</xdr:row>
      <xdr:rowOff>28533</xdr:rowOff>
    </xdr:to>
    <xdr:pic>
      <xdr:nvPicPr>
        <xdr:cNvPr id="11" name="Image 10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2712720" y="243840"/>
          <a:ext cx="800000" cy="333333"/>
        </a:xfrm>
        <a:prstGeom prst="rect">
          <a:avLst/>
        </a:prstGeom>
      </xdr:spPr>
    </xdr:pic>
    <xdr:clientData/>
  </xdr:twoCellAnchor>
  <xdr:twoCellAnchor editAs="oneCell">
    <xdr:from>
      <xdr:col>7</xdr:col>
      <xdr:colOff>175260</xdr:colOff>
      <xdr:row>1</xdr:row>
      <xdr:rowOff>68580</xdr:rowOff>
    </xdr:from>
    <xdr:to>
      <xdr:col>8</xdr:col>
      <xdr:colOff>306590</xdr:colOff>
      <xdr:row>3</xdr:row>
      <xdr:rowOff>102820</xdr:rowOff>
    </xdr:to>
    <xdr:pic>
      <xdr:nvPicPr>
        <xdr:cNvPr id="12" name="Image 11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5722620" y="251460"/>
          <a:ext cx="923810" cy="400000"/>
        </a:xfrm>
        <a:prstGeom prst="rect">
          <a:avLst/>
        </a:prstGeom>
      </xdr:spPr>
    </xdr:pic>
    <xdr:clientData/>
  </xdr:twoCellAnchor>
  <xdr:twoCellAnchor editAs="oneCell">
    <xdr:from>
      <xdr:col>0</xdr:col>
      <xdr:colOff>533400</xdr:colOff>
      <xdr:row>25</xdr:row>
      <xdr:rowOff>83820</xdr:rowOff>
    </xdr:from>
    <xdr:to>
      <xdr:col>1</xdr:col>
      <xdr:colOff>512349</xdr:colOff>
      <xdr:row>29</xdr:row>
      <xdr:rowOff>152300</xdr:rowOff>
    </xdr:to>
    <xdr:pic>
      <xdr:nvPicPr>
        <xdr:cNvPr id="13" name="Image 12"/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533400" y="4655820"/>
          <a:ext cx="771429" cy="800000"/>
        </a:xfrm>
        <a:prstGeom prst="rect">
          <a:avLst/>
        </a:prstGeom>
      </xdr:spPr>
    </xdr:pic>
    <xdr:clientData/>
  </xdr:twoCellAnchor>
  <xdr:twoCellAnchor editAs="oneCell">
    <xdr:from>
      <xdr:col>0</xdr:col>
      <xdr:colOff>571500</xdr:colOff>
      <xdr:row>42</xdr:row>
      <xdr:rowOff>0</xdr:rowOff>
    </xdr:from>
    <xdr:to>
      <xdr:col>1</xdr:col>
      <xdr:colOff>588544</xdr:colOff>
      <xdr:row>45</xdr:row>
      <xdr:rowOff>156122</xdr:rowOff>
    </xdr:to>
    <xdr:pic>
      <xdr:nvPicPr>
        <xdr:cNvPr id="14" name="Image 13"/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571500" y="7680960"/>
          <a:ext cx="809524" cy="704762"/>
        </a:xfrm>
        <a:prstGeom prst="rect">
          <a:avLst/>
        </a:prstGeom>
      </xdr:spPr>
    </xdr:pic>
    <xdr:clientData/>
  </xdr:twoCellAnchor>
  <xdr:twoCellAnchor editAs="oneCell">
    <xdr:from>
      <xdr:col>0</xdr:col>
      <xdr:colOff>457200</xdr:colOff>
      <xdr:row>59</xdr:row>
      <xdr:rowOff>68580</xdr:rowOff>
    </xdr:from>
    <xdr:to>
      <xdr:col>1</xdr:col>
      <xdr:colOff>617101</xdr:colOff>
      <xdr:row>63</xdr:row>
      <xdr:rowOff>118012</xdr:rowOff>
    </xdr:to>
    <xdr:pic>
      <xdr:nvPicPr>
        <xdr:cNvPr id="16" name="Image 15"/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457200" y="10858500"/>
          <a:ext cx="952381" cy="78095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topLeftCell="B1" workbookViewId="0">
      <selection activeCell="N42" sqref="N42"/>
    </sheetView>
  </sheetViews>
  <sheetFormatPr baseColWidth="10" defaultRowHeight="14.4" x14ac:dyDescent="0.3"/>
  <cols>
    <col min="1" max="1" width="22.5546875" customWidth="1"/>
    <col min="3" max="3" width="11.5546875" style="3"/>
    <col min="9" max="10" width="11.5546875" style="3"/>
  </cols>
  <sheetData>
    <row r="1" spans="1:15" x14ac:dyDescent="0.3">
      <c r="A1" s="6"/>
      <c r="B1" s="14"/>
      <c r="C1" s="42"/>
      <c r="D1" s="59" t="s">
        <v>4</v>
      </c>
      <c r="E1" s="59"/>
      <c r="F1" s="59"/>
      <c r="G1" s="59"/>
      <c r="H1" s="60"/>
      <c r="I1" s="43"/>
      <c r="J1" s="43"/>
      <c r="K1" s="59" t="s">
        <v>5</v>
      </c>
      <c r="L1" s="59"/>
      <c r="M1" s="59"/>
      <c r="N1" s="59"/>
      <c r="O1" s="59"/>
    </row>
    <row r="2" spans="1:15" x14ac:dyDescent="0.3">
      <c r="A2" s="7" t="s">
        <v>1</v>
      </c>
      <c r="B2" s="15" t="s">
        <v>2</v>
      </c>
      <c r="C2" s="17" t="s">
        <v>69</v>
      </c>
      <c r="D2" s="18" t="s">
        <v>6</v>
      </c>
      <c r="E2" s="18" t="s">
        <v>7</v>
      </c>
      <c r="F2" s="18" t="s">
        <v>8</v>
      </c>
      <c r="G2" s="18" t="s">
        <v>9</v>
      </c>
      <c r="H2" s="15" t="s">
        <v>10</v>
      </c>
      <c r="I2" s="17"/>
      <c r="J2" s="18" t="s">
        <v>70</v>
      </c>
      <c r="K2" s="18" t="s">
        <v>11</v>
      </c>
      <c r="L2" s="18" t="s">
        <v>12</v>
      </c>
      <c r="M2" s="18" t="s">
        <v>13</v>
      </c>
      <c r="N2" s="18" t="s">
        <v>14</v>
      </c>
      <c r="O2" s="15" t="s">
        <v>15</v>
      </c>
    </row>
    <row r="3" spans="1:15" x14ac:dyDescent="0.3">
      <c r="A3" s="1" t="s">
        <v>0</v>
      </c>
      <c r="B3" s="12">
        <v>1</v>
      </c>
      <c r="C3" s="52">
        <v>8.7096774193548399</v>
      </c>
      <c r="D3" s="24">
        <v>18.905472636815922</v>
      </c>
      <c r="E3" s="19"/>
      <c r="F3" s="19">
        <v>7.8277886497064575</v>
      </c>
      <c r="G3" s="19">
        <v>3.2757999999999998</v>
      </c>
      <c r="H3" s="20">
        <v>4.4444444444444402</v>
      </c>
      <c r="I3" s="22"/>
      <c r="J3" s="50">
        <v>9.8709677419354804</v>
      </c>
      <c r="K3" s="21">
        <v>53.043478260869563</v>
      </c>
      <c r="L3" s="21"/>
      <c r="M3" s="21">
        <v>27.201565550000002</v>
      </c>
      <c r="N3" s="21">
        <v>7.7931034480000001</v>
      </c>
      <c r="O3" s="22">
        <v>6.1111111111111098</v>
      </c>
    </row>
    <row r="4" spans="1:15" x14ac:dyDescent="0.3">
      <c r="B4" s="12">
        <v>2</v>
      </c>
      <c r="C4" s="53">
        <v>10.335108048856901</v>
      </c>
      <c r="D4" s="24">
        <v>16.6351606805293</v>
      </c>
      <c r="E4" s="19"/>
      <c r="F4" s="19">
        <v>7.3563218390804606</v>
      </c>
      <c r="G4" s="19">
        <v>3.0666000000000002</v>
      </c>
      <c r="H4" s="20">
        <v>5.6140350877192997</v>
      </c>
      <c r="I4" s="22"/>
      <c r="J4" s="51">
        <v>45.004697776385797</v>
      </c>
      <c r="K4" s="21">
        <v>32.340425531914903</v>
      </c>
      <c r="L4" s="21"/>
      <c r="M4" s="21">
        <v>26.068965516999999</v>
      </c>
      <c r="N4" s="21">
        <v>16.399999999999999</v>
      </c>
      <c r="O4" s="22">
        <v>10.175438596491199</v>
      </c>
    </row>
    <row r="5" spans="1:15" x14ac:dyDescent="0.3">
      <c r="B5" s="12">
        <v>3</v>
      </c>
      <c r="C5" s="52">
        <v>11.901033510804901</v>
      </c>
      <c r="D5" s="24">
        <v>11.91489361702128</v>
      </c>
      <c r="E5" s="19"/>
      <c r="F5" s="19">
        <v>5.849056</v>
      </c>
      <c r="G5" s="19"/>
      <c r="H5" s="23">
        <v>6.8421052631579</v>
      </c>
      <c r="I5" s="24"/>
      <c r="J5" s="51">
        <v>48.575007829627303</v>
      </c>
      <c r="K5" s="21">
        <v>65.837479270315001</v>
      </c>
      <c r="L5" s="21"/>
      <c r="M5" s="22">
        <v>16.7735849056604</v>
      </c>
      <c r="N5" s="21"/>
      <c r="O5" s="24">
        <v>13.8771929824561</v>
      </c>
    </row>
    <row r="6" spans="1:15" x14ac:dyDescent="0.3">
      <c r="B6" s="12">
        <v>4</v>
      </c>
      <c r="C6" s="10"/>
      <c r="D6" s="19"/>
      <c r="E6" s="19"/>
      <c r="F6" s="19">
        <v>9.5652170000000005</v>
      </c>
      <c r="G6" s="19"/>
      <c r="H6" s="26"/>
      <c r="I6" s="19"/>
      <c r="J6" s="19"/>
      <c r="K6" s="21"/>
      <c r="L6" s="21"/>
      <c r="M6" s="24">
        <v>31.152173913043502</v>
      </c>
      <c r="N6" s="21"/>
      <c r="O6" s="21"/>
    </row>
    <row r="7" spans="1:15" x14ac:dyDescent="0.3">
      <c r="B7" s="12"/>
      <c r="C7" s="10"/>
      <c r="D7" s="19"/>
      <c r="E7" s="19"/>
      <c r="F7" s="19"/>
      <c r="G7" s="19"/>
      <c r="H7" s="26"/>
      <c r="I7" s="19"/>
      <c r="J7" s="19"/>
      <c r="K7" s="21"/>
      <c r="L7" s="21"/>
      <c r="M7" s="21"/>
      <c r="N7" s="21"/>
      <c r="O7" s="21"/>
    </row>
    <row r="8" spans="1:15" s="3" customFormat="1" x14ac:dyDescent="0.3">
      <c r="B8" s="32" t="s">
        <v>16</v>
      </c>
      <c r="C8" s="56">
        <f>AVERAGE(C3:C6)</f>
        <v>10.315272993005548</v>
      </c>
      <c r="D8" s="56">
        <f>AVERAGE(D3:D6)</f>
        <v>15.818508978122168</v>
      </c>
      <c r="E8" s="56"/>
      <c r="F8" s="56">
        <f t="shared" ref="F8:O8" si="0">AVERAGE(F3:F6)</f>
        <v>7.6495958721967297</v>
      </c>
      <c r="G8" s="56">
        <f t="shared" si="0"/>
        <v>3.1711999999999998</v>
      </c>
      <c r="H8" s="56">
        <f t="shared" si="0"/>
        <v>5.6335282651072136</v>
      </c>
      <c r="I8" s="56"/>
      <c r="J8" s="56">
        <f t="shared" ref="J8" si="1">AVERAGE(J3:J6)</f>
        <v>34.483557782649527</v>
      </c>
      <c r="K8" s="56">
        <f t="shared" si="0"/>
        <v>50.40712768769982</v>
      </c>
      <c r="L8" s="56"/>
      <c r="M8" s="56">
        <f t="shared" si="0"/>
        <v>25.299072471425973</v>
      </c>
      <c r="N8" s="56">
        <f t="shared" si="0"/>
        <v>12.096551723999999</v>
      </c>
      <c r="O8" s="56">
        <f t="shared" si="0"/>
        <v>10.054580896686135</v>
      </c>
    </row>
    <row r="9" spans="1:15" s="3" customFormat="1" x14ac:dyDescent="0.3">
      <c r="B9" s="54" t="s">
        <v>17</v>
      </c>
      <c r="C9" s="19">
        <f>STDEV(C3:C6)</f>
        <v>1.5957705028259259</v>
      </c>
      <c r="D9" s="19">
        <f>STDEV(D3:D6)</f>
        <v>3.5661237724287682</v>
      </c>
      <c r="E9" s="19"/>
      <c r="F9" s="19">
        <f t="shared" ref="F9:O9" si="2">STDEV(F3:F6)</f>
        <v>1.5307199244269996</v>
      </c>
      <c r="G9" s="19">
        <f t="shared" si="2"/>
        <v>0.14792673862422548</v>
      </c>
      <c r="H9" s="19">
        <f t="shared" si="2"/>
        <v>1.1989492643026736</v>
      </c>
      <c r="I9" s="19"/>
      <c r="J9" s="19">
        <f t="shared" ref="J9" si="3">STDEV(J3:J6)</f>
        <v>21.389751514528204</v>
      </c>
      <c r="K9" s="19">
        <f t="shared" si="2"/>
        <v>16.903428958255944</v>
      </c>
      <c r="L9" s="19"/>
      <c r="M9" s="19">
        <f t="shared" si="2"/>
        <v>6.0870066517551598</v>
      </c>
      <c r="N9" s="19">
        <f t="shared" si="2"/>
        <v>6.0859949168903134</v>
      </c>
      <c r="O9" s="19">
        <f t="shared" si="2"/>
        <v>3.8844512927580892</v>
      </c>
    </row>
    <row r="10" spans="1:15" s="3" customFormat="1" x14ac:dyDescent="0.3">
      <c r="B10" s="54" t="s">
        <v>18</v>
      </c>
      <c r="C10" s="19">
        <f>COUNTA(C3:C6)</f>
        <v>3</v>
      </c>
      <c r="D10" s="19">
        <f>COUNTA(D3:D6)</f>
        <v>3</v>
      </c>
      <c r="E10" s="19"/>
      <c r="F10" s="19">
        <f t="shared" ref="F10:O10" si="4">COUNTA(F3:F6)</f>
        <v>4</v>
      </c>
      <c r="G10" s="19">
        <f t="shared" si="4"/>
        <v>2</v>
      </c>
      <c r="H10" s="19">
        <f t="shared" si="4"/>
        <v>3</v>
      </c>
      <c r="I10" s="19"/>
      <c r="J10" s="19">
        <f t="shared" ref="J10" si="5">COUNTA(J3:J6)</f>
        <v>3</v>
      </c>
      <c r="K10" s="19">
        <f t="shared" si="4"/>
        <v>3</v>
      </c>
      <c r="L10" s="19"/>
      <c r="M10" s="19">
        <f t="shared" si="4"/>
        <v>4</v>
      </c>
      <c r="N10" s="19">
        <f t="shared" si="4"/>
        <v>2</v>
      </c>
      <c r="O10" s="19">
        <f t="shared" si="4"/>
        <v>3</v>
      </c>
    </row>
    <row r="11" spans="1:15" s="3" customFormat="1" x14ac:dyDescent="0.3">
      <c r="B11" s="32" t="s">
        <v>19</v>
      </c>
      <c r="C11" s="56">
        <f>C9/SQRT(C10-1)</f>
        <v>1.1283801437656789</v>
      </c>
      <c r="D11" s="56">
        <f>D9/SQRT(D10-1)</f>
        <v>2.5216303020349344</v>
      </c>
      <c r="E11" s="56"/>
      <c r="F11" s="56">
        <f t="shared" ref="F11:O11" si="6">F9/SQRT(F10-1)</f>
        <v>0.88376156042185183</v>
      </c>
      <c r="G11" s="56">
        <f t="shared" si="6"/>
        <v>0.14792673862422548</v>
      </c>
      <c r="H11" s="56">
        <f t="shared" si="6"/>
        <v>0.84778515508704266</v>
      </c>
      <c r="I11" s="56"/>
      <c r="J11" s="56">
        <f t="shared" ref="J11" si="7">J9/SQRT(J10-1)</f>
        <v>15.124838343818118</v>
      </c>
      <c r="K11" s="56">
        <f t="shared" si="6"/>
        <v>11.952529241687836</v>
      </c>
      <c r="L11" s="56"/>
      <c r="M11" s="56">
        <f t="shared" si="6"/>
        <v>3.5143349289498844</v>
      </c>
      <c r="N11" s="56">
        <f t="shared" si="6"/>
        <v>6.0859949168903134</v>
      </c>
      <c r="O11" s="56">
        <f t="shared" si="6"/>
        <v>2.7467218502980955</v>
      </c>
    </row>
    <row r="12" spans="1:15" s="3" customFormat="1" x14ac:dyDescent="0.3">
      <c r="A12" s="27"/>
      <c r="B12" s="28"/>
      <c r="C12" s="28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</row>
    <row r="13" spans="1:15" s="3" customFormat="1" x14ac:dyDescent="0.3">
      <c r="A13" s="27"/>
      <c r="B13" s="28"/>
      <c r="C13" s="28"/>
      <c r="D13" s="27"/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</row>
    <row r="14" spans="1:15" s="3" customFormat="1" x14ac:dyDescent="0.3">
      <c r="A14" s="27"/>
      <c r="B14" s="58" t="s">
        <v>20</v>
      </c>
      <c r="C14" s="33" t="s">
        <v>23</v>
      </c>
      <c r="E14" s="27"/>
      <c r="F14" s="27"/>
      <c r="G14" s="27"/>
      <c r="H14" s="27"/>
      <c r="I14" s="27"/>
      <c r="J14" s="27"/>
      <c r="K14" s="27"/>
      <c r="L14" s="27"/>
      <c r="M14" s="58" t="s">
        <v>35</v>
      </c>
      <c r="N14" s="33" t="s">
        <v>36</v>
      </c>
      <c r="O14" s="27"/>
    </row>
    <row r="15" spans="1:15" s="3" customFormat="1" x14ac:dyDescent="0.3">
      <c r="A15" s="27"/>
      <c r="B15" s="58"/>
      <c r="C15" s="34" t="s">
        <v>26</v>
      </c>
      <c r="E15" s="27"/>
      <c r="F15" s="27"/>
      <c r="G15" s="27"/>
      <c r="H15" s="27"/>
      <c r="I15" s="27"/>
      <c r="J15" s="27"/>
      <c r="K15" s="27"/>
      <c r="L15" s="27"/>
      <c r="M15" s="58"/>
      <c r="N15" s="34" t="s">
        <v>26</v>
      </c>
      <c r="O15" s="27"/>
    </row>
    <row r="16" spans="1:15" s="3" customFormat="1" x14ac:dyDescent="0.3">
      <c r="A16" s="29"/>
      <c r="B16" s="58"/>
      <c r="C16" s="21"/>
      <c r="E16" s="30"/>
      <c r="F16" s="30"/>
      <c r="G16" s="30"/>
      <c r="H16" s="30"/>
      <c r="I16" s="30"/>
      <c r="J16" s="30"/>
      <c r="K16" s="30"/>
      <c r="L16" s="30"/>
      <c r="M16" s="58"/>
      <c r="N16" s="21"/>
      <c r="O16" s="30"/>
    </row>
    <row r="17" spans="1:15" x14ac:dyDescent="0.3">
      <c r="A17" s="31"/>
      <c r="B17" s="58"/>
      <c r="C17" s="34" t="s">
        <v>24</v>
      </c>
      <c r="E17" s="13"/>
      <c r="F17" s="13"/>
      <c r="G17" s="13"/>
      <c r="H17" s="13"/>
      <c r="I17" s="13"/>
      <c r="J17" s="13"/>
      <c r="K17" s="13"/>
      <c r="L17" s="13"/>
      <c r="M17" s="58"/>
      <c r="N17" s="34" t="s">
        <v>37</v>
      </c>
      <c r="O17" s="13"/>
    </row>
    <row r="18" spans="1:15" x14ac:dyDescent="0.3">
      <c r="A18" s="27"/>
      <c r="B18" s="58"/>
      <c r="C18" s="35" t="s">
        <v>25</v>
      </c>
      <c r="E18" s="13"/>
      <c r="F18" s="13"/>
      <c r="G18" s="13"/>
      <c r="H18" s="13"/>
      <c r="I18" s="13"/>
      <c r="J18" s="13"/>
      <c r="K18" s="13"/>
      <c r="L18" s="13"/>
      <c r="M18" s="58"/>
      <c r="N18" s="35" t="s">
        <v>25</v>
      </c>
      <c r="O18" s="13"/>
    </row>
    <row r="19" spans="1:15" x14ac:dyDescent="0.3">
      <c r="A19" s="27"/>
      <c r="B19" s="58"/>
      <c r="C19" s="34" t="s">
        <v>27</v>
      </c>
      <c r="E19" s="13"/>
      <c r="F19" s="13"/>
      <c r="G19" s="13"/>
      <c r="H19" s="13"/>
      <c r="I19" s="13"/>
      <c r="J19" s="13"/>
      <c r="K19" s="13"/>
      <c r="L19" s="13"/>
      <c r="M19" s="58"/>
      <c r="N19" s="34" t="s">
        <v>27</v>
      </c>
      <c r="O19" s="13"/>
    </row>
    <row r="20" spans="1:15" x14ac:dyDescent="0.3">
      <c r="A20" s="27"/>
      <c r="B20" s="28"/>
      <c r="C20" s="27"/>
      <c r="E20" s="13"/>
      <c r="F20" s="27"/>
      <c r="G20" s="27"/>
      <c r="H20" s="13"/>
      <c r="I20" s="13"/>
      <c r="J20" s="13"/>
      <c r="K20" s="27"/>
      <c r="L20" s="13"/>
      <c r="M20" s="27"/>
      <c r="N20" s="27"/>
      <c r="O20" s="13"/>
    </row>
    <row r="21" spans="1:15" x14ac:dyDescent="0.3">
      <c r="A21" s="27"/>
      <c r="B21" s="28"/>
      <c r="C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</row>
    <row r="22" spans="1:15" s="3" customFormat="1" x14ac:dyDescent="0.3">
      <c r="A22" s="27"/>
      <c r="B22" s="58" t="s">
        <v>28</v>
      </c>
      <c r="C22" s="33" t="s">
        <v>29</v>
      </c>
      <c r="E22" s="27"/>
      <c r="F22" s="27"/>
      <c r="G22" s="27"/>
      <c r="H22" s="27"/>
      <c r="I22" s="27"/>
      <c r="J22" s="27"/>
      <c r="K22" s="27"/>
      <c r="L22" s="27"/>
      <c r="M22" s="58" t="s">
        <v>38</v>
      </c>
      <c r="N22" s="33" t="s">
        <v>39</v>
      </c>
      <c r="O22" s="27"/>
    </row>
    <row r="23" spans="1:15" s="3" customFormat="1" x14ac:dyDescent="0.3">
      <c r="A23" s="27"/>
      <c r="B23" s="58"/>
      <c r="C23" s="34" t="s">
        <v>26</v>
      </c>
      <c r="E23" s="27"/>
      <c r="F23" s="27"/>
      <c r="G23" s="27"/>
      <c r="H23" s="27"/>
      <c r="I23" s="27"/>
      <c r="J23" s="27"/>
      <c r="K23" s="27"/>
      <c r="L23" s="27"/>
      <c r="M23" s="58"/>
      <c r="N23" s="34" t="s">
        <v>26</v>
      </c>
      <c r="O23" s="27"/>
    </row>
    <row r="24" spans="1:15" s="3" customFormat="1" x14ac:dyDescent="0.3">
      <c r="A24" s="27"/>
      <c r="B24" s="58"/>
      <c r="C24" s="21"/>
      <c r="E24" s="27"/>
      <c r="F24" s="27"/>
      <c r="G24" s="27"/>
      <c r="H24" s="27"/>
      <c r="I24" s="27"/>
      <c r="J24" s="27"/>
      <c r="K24" s="27"/>
      <c r="L24" s="27"/>
      <c r="M24" s="58"/>
      <c r="N24" s="21"/>
      <c r="O24" s="27"/>
    </row>
    <row r="25" spans="1:15" s="3" customFormat="1" x14ac:dyDescent="0.3">
      <c r="A25" s="27"/>
      <c r="B25" s="58"/>
      <c r="C25" s="34" t="s">
        <v>30</v>
      </c>
      <c r="E25" s="27"/>
      <c r="F25" s="27"/>
      <c r="G25" s="27"/>
      <c r="H25" s="27"/>
      <c r="I25" s="27"/>
      <c r="J25" s="27"/>
      <c r="K25" s="27"/>
      <c r="L25" s="27"/>
      <c r="M25" s="58"/>
      <c r="N25" s="34" t="s">
        <v>40</v>
      </c>
      <c r="O25" s="27"/>
    </row>
    <row r="26" spans="1:15" s="3" customFormat="1" x14ac:dyDescent="0.3">
      <c r="A26" s="27"/>
      <c r="B26" s="58"/>
      <c r="C26" s="36" t="s">
        <v>31</v>
      </c>
      <c r="E26" s="27"/>
      <c r="F26" s="27"/>
      <c r="G26" s="27"/>
      <c r="H26" s="27"/>
      <c r="I26" s="27"/>
      <c r="J26" s="27"/>
      <c r="K26" s="27"/>
      <c r="L26" s="27"/>
      <c r="M26" s="58"/>
      <c r="N26" s="36" t="s">
        <v>31</v>
      </c>
      <c r="O26" s="27"/>
    </row>
    <row r="27" spans="1:15" s="3" customFormat="1" x14ac:dyDescent="0.3">
      <c r="A27" s="27"/>
      <c r="B27" s="58"/>
      <c r="C27" s="34" t="s">
        <v>27</v>
      </c>
      <c r="E27" s="27"/>
      <c r="F27" s="27"/>
      <c r="G27" s="27"/>
      <c r="H27" s="27"/>
      <c r="I27" s="27"/>
      <c r="J27" s="27"/>
      <c r="K27" s="27"/>
      <c r="L27" s="27"/>
      <c r="M27" s="58"/>
      <c r="N27" s="34" t="s">
        <v>27</v>
      </c>
      <c r="O27" s="27"/>
    </row>
    <row r="28" spans="1:15" s="3" customFormat="1" x14ac:dyDescent="0.3">
      <c r="A28" s="27"/>
      <c r="B28" s="28"/>
      <c r="C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</row>
    <row r="29" spans="1:15" s="3" customFormat="1" x14ac:dyDescent="0.3">
      <c r="A29" s="27"/>
      <c r="B29" s="28"/>
      <c r="C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</row>
    <row r="30" spans="1:15" x14ac:dyDescent="0.3">
      <c r="A30" s="31"/>
      <c r="B30" s="58" t="s">
        <v>28</v>
      </c>
      <c r="C30" s="33" t="s">
        <v>32</v>
      </c>
      <c r="E30" s="13"/>
      <c r="F30" s="13"/>
      <c r="G30" s="13"/>
      <c r="H30" s="13"/>
      <c r="I30" s="13"/>
      <c r="J30" s="13"/>
      <c r="K30" s="13"/>
      <c r="L30" s="13"/>
      <c r="M30" s="58" t="s">
        <v>41</v>
      </c>
      <c r="N30" s="33" t="s">
        <v>42</v>
      </c>
      <c r="O30" s="13"/>
    </row>
    <row r="31" spans="1:15" x14ac:dyDescent="0.3">
      <c r="A31" s="27"/>
      <c r="B31" s="58"/>
      <c r="C31" s="34" t="s">
        <v>26</v>
      </c>
      <c r="E31" s="13"/>
      <c r="F31" s="13"/>
      <c r="G31" s="13"/>
      <c r="H31" s="13"/>
      <c r="I31" s="13"/>
      <c r="J31" s="13"/>
      <c r="K31" s="13"/>
      <c r="L31" s="13"/>
      <c r="M31" s="58"/>
      <c r="N31" s="34" t="s">
        <v>26</v>
      </c>
      <c r="O31" s="13"/>
    </row>
    <row r="32" spans="1:15" x14ac:dyDescent="0.3">
      <c r="A32" s="27"/>
      <c r="B32" s="58"/>
      <c r="C32" s="21"/>
      <c r="E32" s="13"/>
      <c r="F32" s="13"/>
      <c r="G32" s="13"/>
      <c r="H32" s="13"/>
      <c r="I32" s="13"/>
      <c r="J32" s="13"/>
      <c r="K32" s="13"/>
      <c r="L32" s="13"/>
      <c r="M32" s="58"/>
      <c r="N32" s="21"/>
      <c r="O32" s="13"/>
    </row>
    <row r="33" spans="1:15" x14ac:dyDescent="0.3">
      <c r="A33" s="27"/>
      <c r="B33" s="58"/>
      <c r="C33" s="34" t="s">
        <v>33</v>
      </c>
      <c r="E33" s="13"/>
      <c r="F33" s="13"/>
      <c r="G33" s="13"/>
      <c r="H33" s="13"/>
      <c r="I33" s="13"/>
      <c r="J33" s="13"/>
      <c r="K33" s="13"/>
      <c r="L33" s="13"/>
      <c r="M33" s="58"/>
      <c r="N33" s="34" t="s">
        <v>43</v>
      </c>
      <c r="O33" s="13"/>
    </row>
    <row r="34" spans="1:15" x14ac:dyDescent="0.3">
      <c r="A34" s="27"/>
      <c r="B34" s="58"/>
      <c r="C34" s="35" t="s">
        <v>34</v>
      </c>
      <c r="E34" s="13"/>
      <c r="F34" s="13"/>
      <c r="G34" s="13"/>
      <c r="H34" s="27"/>
      <c r="I34" s="27"/>
      <c r="J34" s="27"/>
      <c r="K34" s="13"/>
      <c r="L34" s="13"/>
      <c r="M34" s="58"/>
      <c r="N34" s="35" t="s">
        <v>34</v>
      </c>
      <c r="O34" s="13"/>
    </row>
    <row r="35" spans="1:15" x14ac:dyDescent="0.3">
      <c r="A35" s="27"/>
      <c r="B35" s="58"/>
      <c r="C35" s="34" t="s">
        <v>27</v>
      </c>
      <c r="E35" s="27"/>
      <c r="F35" s="27"/>
      <c r="G35" s="27"/>
      <c r="H35" s="27"/>
      <c r="I35" s="27"/>
      <c r="J35" s="27"/>
      <c r="K35" s="27"/>
      <c r="L35" s="27"/>
      <c r="M35" s="58"/>
      <c r="N35" s="34" t="s">
        <v>27</v>
      </c>
      <c r="O35" s="27"/>
    </row>
    <row r="36" spans="1:15" x14ac:dyDescent="0.3">
      <c r="A36" s="31"/>
      <c r="B36" s="28"/>
      <c r="C36" s="28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</row>
    <row r="37" spans="1:15" x14ac:dyDescent="0.3">
      <c r="A37" s="27"/>
      <c r="B37" s="28"/>
      <c r="C37" s="28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</row>
    <row r="38" spans="1:15" x14ac:dyDescent="0.3">
      <c r="A38" s="27"/>
      <c r="B38" s="58" t="s">
        <v>71</v>
      </c>
      <c r="C38" s="33" t="s">
        <v>79</v>
      </c>
      <c r="D38" s="13"/>
      <c r="E38" s="13"/>
      <c r="F38" s="13"/>
      <c r="G38" s="13"/>
      <c r="H38" s="13"/>
      <c r="I38" s="13"/>
      <c r="J38" s="13"/>
      <c r="K38" s="13"/>
      <c r="L38" s="13"/>
      <c r="M38" s="58" t="s">
        <v>78</v>
      </c>
      <c r="N38" s="33" t="s">
        <v>81</v>
      </c>
      <c r="O38" s="13"/>
    </row>
    <row r="39" spans="1:15" x14ac:dyDescent="0.3">
      <c r="A39" s="27"/>
      <c r="B39" s="58"/>
      <c r="C39" s="34" t="s">
        <v>26</v>
      </c>
      <c r="D39" s="13"/>
      <c r="E39" s="13"/>
      <c r="F39" s="13"/>
      <c r="G39" s="13"/>
      <c r="H39" s="27"/>
      <c r="I39" s="27"/>
      <c r="J39" s="27"/>
      <c r="K39" s="13"/>
      <c r="L39" s="13"/>
      <c r="M39" s="58"/>
      <c r="N39" s="34" t="s">
        <v>26</v>
      </c>
      <c r="O39" s="13"/>
    </row>
    <row r="40" spans="1:15" x14ac:dyDescent="0.3">
      <c r="A40" s="27"/>
      <c r="B40" s="58"/>
      <c r="C40" s="21"/>
      <c r="D40" s="27"/>
      <c r="E40" s="13"/>
      <c r="F40" s="13"/>
      <c r="G40" s="13"/>
      <c r="H40" s="27"/>
      <c r="I40" s="27"/>
      <c r="J40" s="27"/>
      <c r="K40" s="13"/>
      <c r="L40" s="13"/>
      <c r="M40" s="58"/>
      <c r="N40" s="21"/>
      <c r="O40" s="13"/>
    </row>
    <row r="41" spans="1:15" x14ac:dyDescent="0.3">
      <c r="B41" s="58"/>
      <c r="C41" s="34" t="s">
        <v>80</v>
      </c>
      <c r="F41" s="3"/>
      <c r="M41" s="58"/>
      <c r="N41" s="34" t="s">
        <v>76</v>
      </c>
    </row>
    <row r="42" spans="1:15" x14ac:dyDescent="0.3">
      <c r="B42" s="58"/>
      <c r="C42" s="35" t="s">
        <v>34</v>
      </c>
      <c r="M42" s="58"/>
      <c r="N42" s="36" t="s">
        <v>49</v>
      </c>
    </row>
    <row r="43" spans="1:15" x14ac:dyDescent="0.3">
      <c r="B43" s="58"/>
      <c r="C43" s="34" t="s">
        <v>27</v>
      </c>
      <c r="M43" s="58"/>
      <c r="N43" s="34" t="s">
        <v>27</v>
      </c>
    </row>
  </sheetData>
  <mergeCells count="10">
    <mergeCell ref="B38:B43"/>
    <mergeCell ref="M38:M43"/>
    <mergeCell ref="D1:H1"/>
    <mergeCell ref="K1:O1"/>
    <mergeCell ref="B14:B19"/>
    <mergeCell ref="B22:B27"/>
    <mergeCell ref="B30:B35"/>
    <mergeCell ref="M14:M19"/>
    <mergeCell ref="M22:M27"/>
    <mergeCell ref="M30:M3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workbookViewId="0">
      <selection activeCell="G15" sqref="G15"/>
    </sheetView>
  </sheetViews>
  <sheetFormatPr baseColWidth="10" defaultRowHeight="14.4" x14ac:dyDescent="0.3"/>
  <cols>
    <col min="1" max="1" width="15.44140625" customWidth="1"/>
  </cols>
  <sheetData>
    <row r="1" spans="1:12" x14ac:dyDescent="0.3">
      <c r="A1" s="6"/>
      <c r="B1" s="14"/>
      <c r="C1" s="61" t="s">
        <v>4</v>
      </c>
      <c r="D1" s="59"/>
      <c r="E1" s="59"/>
      <c r="F1" s="59"/>
      <c r="G1" s="60"/>
      <c r="H1" s="59" t="s">
        <v>5</v>
      </c>
      <c r="I1" s="59"/>
      <c r="J1" s="59"/>
      <c r="K1" s="59"/>
      <c r="L1" s="59"/>
    </row>
    <row r="2" spans="1:12" x14ac:dyDescent="0.3">
      <c r="A2" s="7" t="s">
        <v>1</v>
      </c>
      <c r="B2" s="15" t="s">
        <v>2</v>
      </c>
      <c r="C2" s="17" t="s">
        <v>6</v>
      </c>
      <c r="D2" s="18" t="s">
        <v>7</v>
      </c>
      <c r="E2" s="18" t="s">
        <v>8</v>
      </c>
      <c r="F2" s="18" t="s">
        <v>9</v>
      </c>
      <c r="G2" s="15" t="s">
        <v>10</v>
      </c>
      <c r="H2" s="17" t="s">
        <v>11</v>
      </c>
      <c r="I2" s="18" t="s">
        <v>12</v>
      </c>
      <c r="J2" s="18" t="s">
        <v>13</v>
      </c>
      <c r="K2" s="18" t="s">
        <v>14</v>
      </c>
      <c r="L2" s="15" t="s">
        <v>15</v>
      </c>
    </row>
    <row r="3" spans="1:12" x14ac:dyDescent="0.3">
      <c r="A3" s="1" t="s">
        <v>21</v>
      </c>
      <c r="B3" s="16">
        <v>1</v>
      </c>
      <c r="C3" s="10">
        <v>12.682926829268293</v>
      </c>
      <c r="D3" s="11">
        <v>11.794871794871794</v>
      </c>
      <c r="E3" s="11">
        <v>3.333333333333333</v>
      </c>
      <c r="F3" s="11">
        <v>5.8536585365853657</v>
      </c>
      <c r="G3" s="12">
        <v>4.8780487804878048</v>
      </c>
      <c r="H3" s="2">
        <v>17.756097560975611</v>
      </c>
      <c r="I3" s="2">
        <v>18.871794871794872</v>
      </c>
      <c r="J3" s="2">
        <v>6.3809523809523814</v>
      </c>
      <c r="K3" s="2">
        <v>12.04878048780488</v>
      </c>
      <c r="L3" s="2">
        <v>10.780487804878049</v>
      </c>
    </row>
    <row r="4" spans="1:12" x14ac:dyDescent="0.3">
      <c r="A4" s="3"/>
      <c r="B4" s="16">
        <v>2</v>
      </c>
      <c r="C4" s="10">
        <v>10.697674418604651</v>
      </c>
      <c r="D4" s="11">
        <v>12</v>
      </c>
      <c r="E4" s="11">
        <v>10.476190476190478</v>
      </c>
      <c r="F4" s="11">
        <v>6.8292682926829267</v>
      </c>
      <c r="G4" s="12">
        <v>4.5</v>
      </c>
      <c r="H4" s="2">
        <v>16.790697674418606</v>
      </c>
      <c r="I4" s="2">
        <v>17.2</v>
      </c>
      <c r="J4" s="2">
        <v>17</v>
      </c>
      <c r="K4" s="2">
        <v>13.463414634146341</v>
      </c>
      <c r="L4" s="2">
        <v>8.9</v>
      </c>
    </row>
    <row r="5" spans="1:12" x14ac:dyDescent="0.3">
      <c r="A5" s="3"/>
      <c r="B5" s="16">
        <v>3</v>
      </c>
      <c r="C5" s="10">
        <v>8.6363636363636367</v>
      </c>
      <c r="D5" s="11">
        <v>2.4489795918367347</v>
      </c>
      <c r="E5" s="11">
        <v>9.5833333333333321</v>
      </c>
      <c r="F5" s="11">
        <v>4.8648648648648649</v>
      </c>
      <c r="G5" s="12">
        <v>6.666666666666667</v>
      </c>
      <c r="H5" s="2">
        <v>15.09090909090909</v>
      </c>
      <c r="I5" s="2">
        <v>9.5102040816326543</v>
      </c>
      <c r="J5" s="2">
        <v>15.333333333333334</v>
      </c>
      <c r="K5" s="2">
        <v>10.432432432432432</v>
      </c>
      <c r="L5" s="2">
        <v>11.166666666666666</v>
      </c>
    </row>
    <row r="6" spans="1:12" x14ac:dyDescent="0.3">
      <c r="A6" s="3"/>
      <c r="B6" s="16">
        <v>4</v>
      </c>
      <c r="C6" s="9"/>
      <c r="D6" s="11">
        <v>20.869565217391301</v>
      </c>
      <c r="E6" s="5"/>
      <c r="F6" s="5"/>
      <c r="G6" s="12">
        <v>4.8648648648648649</v>
      </c>
      <c r="H6" s="3"/>
      <c r="I6" s="2">
        <v>20.521739130434781</v>
      </c>
      <c r="J6" s="3"/>
      <c r="K6" s="3"/>
      <c r="L6" s="2">
        <v>11.027027027027028</v>
      </c>
    </row>
    <row r="8" spans="1:12" x14ac:dyDescent="0.3">
      <c r="B8" s="32" t="s">
        <v>16</v>
      </c>
      <c r="C8" s="56">
        <f>AVERAGE(C3:C6)</f>
        <v>10.672321628078862</v>
      </c>
      <c r="D8" s="56">
        <f>AVERAGE(D3:D6)</f>
        <v>11.778354151024958</v>
      </c>
      <c r="E8" s="56">
        <f t="shared" ref="E8:L8" si="0">AVERAGE(E3:E6)</f>
        <v>7.7976190476190474</v>
      </c>
      <c r="F8" s="56">
        <f t="shared" si="0"/>
        <v>5.849263898044387</v>
      </c>
      <c r="G8" s="56">
        <f t="shared" si="0"/>
        <v>5.2273950780048342</v>
      </c>
      <c r="H8" s="56">
        <f t="shared" si="0"/>
        <v>16.545901442101101</v>
      </c>
      <c r="I8" s="56">
        <f>AVERAGE(I3:I6)</f>
        <v>16.525934520965578</v>
      </c>
      <c r="J8" s="56">
        <f t="shared" si="0"/>
        <v>12.904761904761905</v>
      </c>
      <c r="K8" s="56">
        <f t="shared" si="0"/>
        <v>11.981542518127887</v>
      </c>
      <c r="L8" s="56">
        <f t="shared" si="0"/>
        <v>10.468545374642936</v>
      </c>
    </row>
    <row r="9" spans="1:12" x14ac:dyDescent="0.3">
      <c r="B9" s="54" t="s">
        <v>17</v>
      </c>
      <c r="C9" s="55">
        <f>STDEV(C3:C6)</f>
        <v>2.02340072440761</v>
      </c>
      <c r="D9" s="55">
        <f t="shared" ref="D9:L9" si="1">STDEV(D3:D6)</f>
        <v>7.5218957724272384</v>
      </c>
      <c r="E9" s="55">
        <f t="shared" si="1"/>
        <v>3.8918740567327474</v>
      </c>
      <c r="F9" s="55">
        <f t="shared" si="1"/>
        <v>0.98220908743594681</v>
      </c>
      <c r="G9" s="55">
        <f t="shared" si="1"/>
        <v>0.97537638828351614</v>
      </c>
      <c r="H9" s="55">
        <f t="shared" si="1"/>
        <v>1.3493521748459574</v>
      </c>
      <c r="I9" s="55">
        <f t="shared" si="1"/>
        <v>4.8697827853699573</v>
      </c>
      <c r="J9" s="55">
        <f t="shared" si="1"/>
        <v>5.7109117023164817</v>
      </c>
      <c r="K9" s="55">
        <f t="shared" si="1"/>
        <v>1.516609371328459</v>
      </c>
      <c r="L9" s="55">
        <f t="shared" si="1"/>
        <v>1.0578150069083101</v>
      </c>
    </row>
    <row r="10" spans="1:12" x14ac:dyDescent="0.3">
      <c r="B10" s="54" t="s">
        <v>18</v>
      </c>
      <c r="C10" s="55">
        <f>COUNTA(C3:C6)</f>
        <v>3</v>
      </c>
      <c r="D10" s="55">
        <f t="shared" ref="D10:L10" si="2">COUNTA(D3:D6)</f>
        <v>4</v>
      </c>
      <c r="E10" s="55">
        <f t="shared" si="2"/>
        <v>3</v>
      </c>
      <c r="F10" s="55">
        <f t="shared" si="2"/>
        <v>3</v>
      </c>
      <c r="G10" s="55">
        <f t="shared" si="2"/>
        <v>4</v>
      </c>
      <c r="H10" s="55">
        <f t="shared" si="2"/>
        <v>3</v>
      </c>
      <c r="I10" s="55">
        <f t="shared" si="2"/>
        <v>4</v>
      </c>
      <c r="J10" s="55">
        <f t="shared" si="2"/>
        <v>3</v>
      </c>
      <c r="K10" s="55">
        <f t="shared" si="2"/>
        <v>3</v>
      </c>
      <c r="L10" s="55">
        <f t="shared" si="2"/>
        <v>4</v>
      </c>
    </row>
    <row r="11" spans="1:12" x14ac:dyDescent="0.3">
      <c r="B11" s="32" t="s">
        <v>19</v>
      </c>
      <c r="C11" s="56">
        <f>C9/SQRT(C10-1)</f>
        <v>1.4307603732863936</v>
      </c>
      <c r="D11" s="56">
        <f t="shared" ref="D11:L11" si="3">D9/SQRT(D10-1)</f>
        <v>4.3427685490271744</v>
      </c>
      <c r="E11" s="56">
        <f t="shared" si="3"/>
        <v>2.7519705370397238</v>
      </c>
      <c r="F11" s="56">
        <f t="shared" si="3"/>
        <v>0.69452670626900848</v>
      </c>
      <c r="G11" s="56">
        <f t="shared" si="3"/>
        <v>0.56313382033669301</v>
      </c>
      <c r="H11" s="56">
        <f t="shared" si="3"/>
        <v>0.95413607304239234</v>
      </c>
      <c r="I11" s="56">
        <f t="shared" si="3"/>
        <v>2.8115704020283507</v>
      </c>
      <c r="J11" s="56">
        <f t="shared" si="3"/>
        <v>4.0382243914655938</v>
      </c>
      <c r="K11" s="56">
        <f t="shared" si="3"/>
        <v>1.07240477087742</v>
      </c>
      <c r="L11" s="56">
        <f t="shared" si="3"/>
        <v>0.61072977899133873</v>
      </c>
    </row>
    <row r="14" spans="1:12" x14ac:dyDescent="0.3">
      <c r="B14" s="58" t="s">
        <v>44</v>
      </c>
      <c r="C14" s="33" t="s">
        <v>45</v>
      </c>
      <c r="J14" s="58" t="s">
        <v>51</v>
      </c>
      <c r="K14" s="33" t="s">
        <v>54</v>
      </c>
    </row>
    <row r="15" spans="1:12" x14ac:dyDescent="0.3">
      <c r="B15" s="58"/>
      <c r="C15" s="34" t="s">
        <v>26</v>
      </c>
      <c r="J15" s="58"/>
      <c r="K15" s="34" t="s">
        <v>26</v>
      </c>
    </row>
    <row r="16" spans="1:12" x14ac:dyDescent="0.3">
      <c r="B16" s="58"/>
      <c r="C16" s="21"/>
      <c r="J16" s="58"/>
      <c r="K16" s="21"/>
    </row>
    <row r="17" spans="2:11" x14ac:dyDescent="0.3">
      <c r="B17" s="58"/>
      <c r="C17" s="34" t="s">
        <v>46</v>
      </c>
      <c r="J17" s="58"/>
      <c r="K17" s="34" t="s">
        <v>53</v>
      </c>
    </row>
    <row r="18" spans="2:11" x14ac:dyDescent="0.3">
      <c r="B18" s="58"/>
      <c r="C18" s="36" t="s">
        <v>47</v>
      </c>
      <c r="J18" s="58"/>
      <c r="K18" s="36" t="s">
        <v>52</v>
      </c>
    </row>
    <row r="19" spans="2:11" x14ac:dyDescent="0.3">
      <c r="B19" s="58"/>
      <c r="C19" s="34" t="s">
        <v>48</v>
      </c>
      <c r="J19" s="58"/>
      <c r="K19" s="34" t="s">
        <v>48</v>
      </c>
    </row>
    <row r="20" spans="2:11" x14ac:dyDescent="0.3">
      <c r="J20" s="3"/>
    </row>
    <row r="21" spans="2:11" x14ac:dyDescent="0.3">
      <c r="J21" s="3"/>
    </row>
    <row r="22" spans="2:11" x14ac:dyDescent="0.3">
      <c r="B22" s="58" t="s">
        <v>20</v>
      </c>
      <c r="C22" s="33" t="s">
        <v>23</v>
      </c>
      <c r="J22" s="58" t="s">
        <v>35</v>
      </c>
      <c r="K22" s="33" t="s">
        <v>36</v>
      </c>
    </row>
    <row r="23" spans="2:11" x14ac:dyDescent="0.3">
      <c r="B23" s="58"/>
      <c r="C23" s="34" t="s">
        <v>26</v>
      </c>
      <c r="J23" s="58"/>
      <c r="K23" s="34" t="s">
        <v>26</v>
      </c>
    </row>
    <row r="24" spans="2:11" x14ac:dyDescent="0.3">
      <c r="B24" s="58"/>
      <c r="C24" s="21"/>
      <c r="J24" s="58"/>
      <c r="K24" s="21"/>
    </row>
    <row r="25" spans="2:11" x14ac:dyDescent="0.3">
      <c r="B25" s="58"/>
      <c r="C25" s="34" t="s">
        <v>24</v>
      </c>
      <c r="J25" s="58"/>
      <c r="K25" s="34" t="s">
        <v>37</v>
      </c>
    </row>
    <row r="26" spans="2:11" x14ac:dyDescent="0.3">
      <c r="B26" s="58"/>
      <c r="C26" s="36" t="s">
        <v>49</v>
      </c>
      <c r="J26" s="58"/>
      <c r="K26" s="36" t="s">
        <v>55</v>
      </c>
    </row>
    <row r="27" spans="2:11" x14ac:dyDescent="0.3">
      <c r="B27" s="58"/>
      <c r="C27" s="34" t="s">
        <v>27</v>
      </c>
      <c r="J27" s="58"/>
      <c r="K27" s="34" t="s">
        <v>48</v>
      </c>
    </row>
    <row r="28" spans="2:11" x14ac:dyDescent="0.3">
      <c r="J28" s="3"/>
    </row>
    <row r="29" spans="2:11" x14ac:dyDescent="0.3">
      <c r="J29" s="3"/>
    </row>
    <row r="30" spans="2:11" x14ac:dyDescent="0.3">
      <c r="B30" s="58" t="s">
        <v>28</v>
      </c>
      <c r="C30" s="33" t="s">
        <v>29</v>
      </c>
      <c r="J30" s="58" t="s">
        <v>38</v>
      </c>
      <c r="K30" s="33" t="s">
        <v>39</v>
      </c>
    </row>
    <row r="31" spans="2:11" x14ac:dyDescent="0.3">
      <c r="B31" s="58"/>
      <c r="C31" s="34" t="s">
        <v>26</v>
      </c>
      <c r="J31" s="58"/>
      <c r="K31" s="34" t="s">
        <v>26</v>
      </c>
    </row>
    <row r="32" spans="2:11" x14ac:dyDescent="0.3">
      <c r="B32" s="58"/>
      <c r="C32" s="21"/>
      <c r="J32" s="58"/>
      <c r="K32" s="21"/>
    </row>
    <row r="33" spans="2:11" x14ac:dyDescent="0.3">
      <c r="B33" s="58"/>
      <c r="C33" s="34" t="s">
        <v>30</v>
      </c>
      <c r="J33" s="58"/>
      <c r="K33" s="34" t="s">
        <v>40</v>
      </c>
    </row>
    <row r="34" spans="2:11" x14ac:dyDescent="0.3">
      <c r="B34" s="58"/>
      <c r="C34" s="35" t="s">
        <v>34</v>
      </c>
      <c r="J34" s="58"/>
      <c r="K34" s="35" t="s">
        <v>34</v>
      </c>
    </row>
    <row r="35" spans="2:11" x14ac:dyDescent="0.3">
      <c r="B35" s="58"/>
      <c r="C35" s="34" t="s">
        <v>27</v>
      </c>
      <c r="J35" s="58"/>
      <c r="K35" s="34" t="s">
        <v>27</v>
      </c>
    </row>
    <row r="36" spans="2:11" x14ac:dyDescent="0.3">
      <c r="J36" s="3"/>
    </row>
    <row r="37" spans="2:11" x14ac:dyDescent="0.3">
      <c r="J37" s="3"/>
    </row>
    <row r="38" spans="2:11" x14ac:dyDescent="0.3">
      <c r="B38" s="58" t="s">
        <v>50</v>
      </c>
      <c r="C38" s="33" t="s">
        <v>32</v>
      </c>
      <c r="J38" s="58" t="s">
        <v>41</v>
      </c>
      <c r="K38" s="33" t="s">
        <v>42</v>
      </c>
    </row>
    <row r="39" spans="2:11" x14ac:dyDescent="0.3">
      <c r="B39" s="58"/>
      <c r="C39" s="34" t="s">
        <v>26</v>
      </c>
      <c r="J39" s="58"/>
      <c r="K39" s="34" t="s">
        <v>26</v>
      </c>
    </row>
    <row r="40" spans="2:11" x14ac:dyDescent="0.3">
      <c r="B40" s="58"/>
      <c r="C40" s="21"/>
      <c r="J40" s="58"/>
      <c r="K40" s="21"/>
    </row>
    <row r="41" spans="2:11" x14ac:dyDescent="0.3">
      <c r="B41" s="58"/>
      <c r="C41" s="34" t="s">
        <v>33</v>
      </c>
      <c r="J41" s="58"/>
      <c r="K41" s="34" t="s">
        <v>43</v>
      </c>
    </row>
    <row r="42" spans="2:11" x14ac:dyDescent="0.3">
      <c r="B42" s="58"/>
      <c r="C42" s="35" t="s">
        <v>25</v>
      </c>
      <c r="J42" s="58"/>
      <c r="K42" s="35" t="s">
        <v>25</v>
      </c>
    </row>
    <row r="43" spans="2:11" x14ac:dyDescent="0.3">
      <c r="B43" s="58"/>
      <c r="C43" s="34" t="s">
        <v>27</v>
      </c>
      <c r="J43" s="58"/>
      <c r="K43" s="34" t="s">
        <v>27</v>
      </c>
    </row>
  </sheetData>
  <mergeCells count="10">
    <mergeCell ref="B38:B43"/>
    <mergeCell ref="J14:J19"/>
    <mergeCell ref="J22:J27"/>
    <mergeCell ref="J30:J35"/>
    <mergeCell ref="J38:J43"/>
    <mergeCell ref="C1:G1"/>
    <mergeCell ref="H1:L1"/>
    <mergeCell ref="B14:B19"/>
    <mergeCell ref="B22:B27"/>
    <mergeCell ref="B30:B3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topLeftCell="B37" workbookViewId="0">
      <selection activeCell="C19" sqref="C19"/>
    </sheetView>
  </sheetViews>
  <sheetFormatPr baseColWidth="10" defaultColWidth="11.5546875" defaultRowHeight="14.4" x14ac:dyDescent="0.3"/>
  <cols>
    <col min="1" max="1" width="15.44140625" style="3" customWidth="1"/>
    <col min="2" max="16384" width="11.5546875" style="3"/>
  </cols>
  <sheetData>
    <row r="1" spans="1:14" x14ac:dyDescent="0.3">
      <c r="A1" s="6"/>
      <c r="B1" s="14"/>
      <c r="C1" s="37"/>
      <c r="D1" s="59" t="s">
        <v>4</v>
      </c>
      <c r="E1" s="59"/>
      <c r="F1" s="59"/>
      <c r="G1" s="59"/>
      <c r="H1" s="59"/>
      <c r="I1" s="39"/>
      <c r="J1" s="59" t="s">
        <v>5</v>
      </c>
      <c r="K1" s="59"/>
      <c r="L1" s="59"/>
      <c r="M1" s="59"/>
      <c r="N1" s="59"/>
    </row>
    <row r="2" spans="1:14" x14ac:dyDescent="0.3">
      <c r="A2" s="7" t="s">
        <v>1</v>
      </c>
      <c r="B2" s="15" t="s">
        <v>2</v>
      </c>
      <c r="C2" s="17" t="s">
        <v>69</v>
      </c>
      <c r="D2" s="18" t="s">
        <v>6</v>
      </c>
      <c r="E2" s="18" t="s">
        <v>7</v>
      </c>
      <c r="F2" s="18" t="s">
        <v>8</v>
      </c>
      <c r="G2" s="18" t="s">
        <v>9</v>
      </c>
      <c r="H2" s="18" t="s">
        <v>10</v>
      </c>
      <c r="I2" s="17" t="s">
        <v>70</v>
      </c>
      <c r="J2" s="18" t="s">
        <v>11</v>
      </c>
      <c r="K2" s="18" t="s">
        <v>12</v>
      </c>
      <c r="L2" s="18" t="s">
        <v>13</v>
      </c>
      <c r="M2" s="18" t="s">
        <v>14</v>
      </c>
      <c r="N2" s="15" t="s">
        <v>15</v>
      </c>
    </row>
    <row r="3" spans="1:14" x14ac:dyDescent="0.3">
      <c r="A3" s="1" t="s">
        <v>22</v>
      </c>
      <c r="B3" s="16">
        <v>1</v>
      </c>
      <c r="C3" s="40">
        <v>121.111111111111</v>
      </c>
      <c r="D3" s="13">
        <v>40</v>
      </c>
      <c r="E3" s="13">
        <v>38.095238095238095</v>
      </c>
      <c r="F3" s="13">
        <v>17.142857142857142</v>
      </c>
      <c r="G3" s="13">
        <v>10</v>
      </c>
      <c r="H3" s="13">
        <v>11.904761904761903</v>
      </c>
      <c r="I3" s="44">
        <v>24.6666666666667</v>
      </c>
      <c r="J3" s="4">
        <v>57.25</v>
      </c>
      <c r="K3" s="4">
        <v>45.238095238095234</v>
      </c>
      <c r="L3" s="4">
        <v>22</v>
      </c>
      <c r="M3" s="4">
        <v>34</v>
      </c>
      <c r="N3" s="4">
        <v>29.285714285714285</v>
      </c>
    </row>
    <row r="4" spans="1:14" x14ac:dyDescent="0.3">
      <c r="B4" s="16">
        <v>2</v>
      </c>
      <c r="C4" s="41">
        <v>151.666666666667</v>
      </c>
      <c r="D4" s="13">
        <v>40</v>
      </c>
      <c r="E4" s="13">
        <v>21.428571428571427</v>
      </c>
      <c r="F4" s="13">
        <v>16.666666666666668</v>
      </c>
      <c r="G4" s="13">
        <v>19.642857142857142</v>
      </c>
      <c r="H4" s="13">
        <v>5.7692307692307692</v>
      </c>
      <c r="I4" s="44">
        <v>26.5</v>
      </c>
      <c r="J4" s="4">
        <v>67</v>
      </c>
      <c r="K4" s="4">
        <v>36.666666666666664</v>
      </c>
      <c r="L4" s="4">
        <v>28.888888888888889</v>
      </c>
      <c r="M4" s="4">
        <v>27.142857142857142</v>
      </c>
      <c r="N4" s="4">
        <v>30.384615384615387</v>
      </c>
    </row>
    <row r="5" spans="1:14" x14ac:dyDescent="0.3">
      <c r="B5" s="16">
        <v>3</v>
      </c>
      <c r="C5" s="41"/>
      <c r="D5" s="13">
        <v>60</v>
      </c>
      <c r="E5" s="13">
        <v>42.857142857142854</v>
      </c>
      <c r="F5" s="13">
        <v>7.6923076923076934</v>
      </c>
      <c r="G5" s="13">
        <v>18</v>
      </c>
      <c r="H5" s="13">
        <v>7.1428571428571432</v>
      </c>
      <c r="I5" s="44"/>
      <c r="J5" s="4">
        <v>75</v>
      </c>
      <c r="K5" s="4">
        <v>44.523809523809526</v>
      </c>
      <c r="L5" s="4">
        <v>25.384615384615387</v>
      </c>
      <c r="M5" s="4">
        <v>29.2</v>
      </c>
      <c r="N5" s="4">
        <v>23.928571428571431</v>
      </c>
    </row>
    <row r="6" spans="1:14" x14ac:dyDescent="0.3">
      <c r="B6" s="16">
        <v>4</v>
      </c>
      <c r="C6" s="41"/>
      <c r="D6" s="13">
        <v>40</v>
      </c>
      <c r="E6" s="13">
        <v>30</v>
      </c>
      <c r="F6" s="13">
        <v>8.3333333333333339</v>
      </c>
      <c r="G6" s="13">
        <v>17.857142857142858</v>
      </c>
      <c r="H6" s="13">
        <v>7.8947368421052628</v>
      </c>
      <c r="I6" s="44"/>
      <c r="J6" s="4">
        <v>77</v>
      </c>
      <c r="K6" s="4">
        <v>44</v>
      </c>
      <c r="L6" s="4">
        <v>29.791666666666664</v>
      </c>
      <c r="M6" s="4">
        <v>27.321428571428573</v>
      </c>
      <c r="N6" s="4">
        <v>28.749999999999996</v>
      </c>
    </row>
    <row r="7" spans="1:14" x14ac:dyDescent="0.3">
      <c r="B7" s="16">
        <v>5</v>
      </c>
      <c r="C7" s="41"/>
      <c r="D7" s="13">
        <v>55</v>
      </c>
      <c r="E7" s="13">
        <v>21.428571428571427</v>
      </c>
      <c r="F7" s="13">
        <v>8.3333333333333339</v>
      </c>
      <c r="G7" s="13">
        <v>17.5</v>
      </c>
      <c r="H7" s="27"/>
      <c r="I7" s="45"/>
      <c r="J7" s="4">
        <v>51.249999999999993</v>
      </c>
      <c r="K7" s="4">
        <v>37.857142857142854</v>
      </c>
      <c r="L7" s="4">
        <v>32.083333333333336</v>
      </c>
      <c r="M7" s="4">
        <v>32.75</v>
      </c>
      <c r="N7" s="4">
        <v>37.631578947368418</v>
      </c>
    </row>
    <row r="8" spans="1:14" x14ac:dyDescent="0.3">
      <c r="A8" s="5"/>
      <c r="B8" s="5"/>
      <c r="I8" s="9"/>
    </row>
    <row r="9" spans="1:14" x14ac:dyDescent="0.3">
      <c r="I9" s="9"/>
    </row>
    <row r="10" spans="1:14" x14ac:dyDescent="0.3">
      <c r="B10" s="32" t="s">
        <v>16</v>
      </c>
      <c r="C10" s="56">
        <f>AVERAGE(C3:C7)</f>
        <v>136.388888888889</v>
      </c>
      <c r="D10" s="56">
        <f>AVERAGE(D3:D7)</f>
        <v>47</v>
      </c>
      <c r="E10" s="56">
        <f t="shared" ref="E10:N10" si="0">AVERAGE(E3:E7)</f>
        <v>30.761904761904759</v>
      </c>
      <c r="F10" s="56">
        <f t="shared" si="0"/>
        <v>11.633699633699635</v>
      </c>
      <c r="G10" s="56">
        <f t="shared" si="0"/>
        <v>16.600000000000001</v>
      </c>
      <c r="H10" s="56">
        <f t="shared" si="0"/>
        <v>8.1778966647387694</v>
      </c>
      <c r="I10" s="57">
        <f t="shared" ref="I10" si="1">AVERAGE(I3:I7)</f>
        <v>25.58333333333335</v>
      </c>
      <c r="J10" s="56">
        <f t="shared" si="0"/>
        <v>65.5</v>
      </c>
      <c r="K10" s="56">
        <f t="shared" si="0"/>
        <v>41.657142857142858</v>
      </c>
      <c r="L10" s="56">
        <f t="shared" si="0"/>
        <v>27.629700854700854</v>
      </c>
      <c r="M10" s="56">
        <f t="shared" si="0"/>
        <v>30.082857142857144</v>
      </c>
      <c r="N10" s="56">
        <f t="shared" si="0"/>
        <v>29.996096009253904</v>
      </c>
    </row>
    <row r="11" spans="1:14" x14ac:dyDescent="0.3">
      <c r="B11" s="54" t="s">
        <v>17</v>
      </c>
      <c r="C11" s="19">
        <f>STDEV(C3:C7)</f>
        <v>21.606040536255904</v>
      </c>
      <c r="D11" s="19">
        <f>STDEV(D3:D7)</f>
        <v>9.7467943448089631</v>
      </c>
      <c r="E11" s="19">
        <f t="shared" ref="E11:N11" si="2">STDEV(E3:E7)</f>
        <v>9.6808481478472892</v>
      </c>
      <c r="F11" s="19">
        <f t="shared" si="2"/>
        <v>4.8218507723823203</v>
      </c>
      <c r="G11" s="19">
        <f t="shared" si="2"/>
        <v>3.7805220457994357</v>
      </c>
      <c r="H11" s="19">
        <f t="shared" si="2"/>
        <v>2.635822592062854</v>
      </c>
      <c r="I11" s="25">
        <f t="shared" ref="I11" si="3">STDEV(I3:I7)</f>
        <v>1.2963624321753138</v>
      </c>
      <c r="J11" s="19">
        <f t="shared" si="2"/>
        <v>11.134125470821676</v>
      </c>
      <c r="K11" s="19">
        <f t="shared" si="2"/>
        <v>4.058165531738843</v>
      </c>
      <c r="L11" s="19">
        <f t="shared" si="2"/>
        <v>3.9632194430062069</v>
      </c>
      <c r="M11" s="19">
        <f t="shared" si="2"/>
        <v>3.1426972361917627</v>
      </c>
      <c r="N11" s="19">
        <f t="shared" si="2"/>
        <v>4.9326412548925669</v>
      </c>
    </row>
    <row r="12" spans="1:14" x14ac:dyDescent="0.3">
      <c r="B12" s="54" t="s">
        <v>18</v>
      </c>
      <c r="C12" s="19">
        <f>COUNTA(C3:C7)</f>
        <v>2</v>
      </c>
      <c r="D12" s="19">
        <f>COUNTA(D3:D7)</f>
        <v>5</v>
      </c>
      <c r="E12" s="19">
        <f t="shared" ref="E12:N12" si="4">COUNTA(E3:E7)</f>
        <v>5</v>
      </c>
      <c r="F12" s="19">
        <f t="shared" si="4"/>
        <v>5</v>
      </c>
      <c r="G12" s="19">
        <f t="shared" si="4"/>
        <v>5</v>
      </c>
      <c r="H12" s="19">
        <f t="shared" si="4"/>
        <v>4</v>
      </c>
      <c r="I12" s="25">
        <f t="shared" ref="I12" si="5">COUNTA(I3:I7)</f>
        <v>2</v>
      </c>
      <c r="J12" s="19">
        <f t="shared" si="4"/>
        <v>5</v>
      </c>
      <c r="K12" s="19">
        <f t="shared" si="4"/>
        <v>5</v>
      </c>
      <c r="L12" s="19">
        <f t="shared" si="4"/>
        <v>5</v>
      </c>
      <c r="M12" s="19">
        <f t="shared" si="4"/>
        <v>5</v>
      </c>
      <c r="N12" s="19">
        <f t="shared" si="4"/>
        <v>5</v>
      </c>
    </row>
    <row r="13" spans="1:14" x14ac:dyDescent="0.3">
      <c r="B13" s="32" t="s">
        <v>19</v>
      </c>
      <c r="C13" s="56">
        <f>C11/SQRT(C12-1)</f>
        <v>21.606040536255904</v>
      </c>
      <c r="D13" s="56">
        <f>D11/SQRT(D12-1)</f>
        <v>4.8733971724044816</v>
      </c>
      <c r="E13" s="56">
        <f t="shared" ref="E13:N13" si="6">E11/SQRT(E12-1)</f>
        <v>4.8404240739236446</v>
      </c>
      <c r="F13" s="56">
        <f t="shared" si="6"/>
        <v>2.4109253861911601</v>
      </c>
      <c r="G13" s="56">
        <f t="shared" si="6"/>
        <v>1.8902610228997179</v>
      </c>
      <c r="H13" s="56">
        <f t="shared" si="6"/>
        <v>1.5217928830635861</v>
      </c>
      <c r="I13" s="57">
        <f t="shared" ref="I13" si="7">I11/SQRT(I12-1)</f>
        <v>1.2963624321753138</v>
      </c>
      <c r="J13" s="56">
        <f t="shared" si="6"/>
        <v>5.567062735410838</v>
      </c>
      <c r="K13" s="56">
        <f t="shared" si="6"/>
        <v>2.0290827658694215</v>
      </c>
      <c r="L13" s="56">
        <f t="shared" si="6"/>
        <v>1.9816097215031034</v>
      </c>
      <c r="M13" s="56">
        <f t="shared" si="6"/>
        <v>1.5713486180958813</v>
      </c>
      <c r="N13" s="56">
        <f t="shared" si="6"/>
        <v>2.4663206274462834</v>
      </c>
    </row>
    <row r="16" spans="1:14" x14ac:dyDescent="0.3">
      <c r="B16" s="58" t="s">
        <v>44</v>
      </c>
      <c r="C16" s="38"/>
      <c r="D16" s="33" t="s">
        <v>56</v>
      </c>
      <c r="L16" s="58" t="s">
        <v>51</v>
      </c>
      <c r="M16" s="33" t="s">
        <v>63</v>
      </c>
    </row>
    <row r="17" spans="2:13" x14ac:dyDescent="0.3">
      <c r="B17" s="58"/>
      <c r="C17" s="38"/>
      <c r="D17" s="34" t="s">
        <v>57</v>
      </c>
      <c r="L17" s="58"/>
      <c r="M17" s="34" t="s">
        <v>26</v>
      </c>
    </row>
    <row r="18" spans="2:13" x14ac:dyDescent="0.3">
      <c r="B18" s="58"/>
      <c r="C18" s="38"/>
      <c r="D18" s="21"/>
      <c r="L18" s="58"/>
      <c r="M18" s="21"/>
    </row>
    <row r="19" spans="2:13" x14ac:dyDescent="0.3">
      <c r="B19" s="58"/>
      <c r="C19" s="38"/>
      <c r="D19" s="34" t="s">
        <v>46</v>
      </c>
      <c r="L19" s="58"/>
      <c r="M19" s="34" t="s">
        <v>53</v>
      </c>
    </row>
    <row r="20" spans="2:13" x14ac:dyDescent="0.3">
      <c r="B20" s="58"/>
      <c r="C20" s="38"/>
      <c r="D20" s="35" t="s">
        <v>58</v>
      </c>
      <c r="L20" s="58"/>
      <c r="M20" s="35" t="s">
        <v>62</v>
      </c>
    </row>
    <row r="21" spans="2:13" x14ac:dyDescent="0.3">
      <c r="B21" s="58"/>
      <c r="C21" s="38"/>
      <c r="D21" s="34" t="s">
        <v>27</v>
      </c>
      <c r="L21" s="58"/>
      <c r="M21" s="34" t="s">
        <v>27</v>
      </c>
    </row>
    <row r="24" spans="2:13" x14ac:dyDescent="0.3">
      <c r="B24" s="58" t="s">
        <v>20</v>
      </c>
      <c r="C24" s="38"/>
      <c r="D24" s="33" t="s">
        <v>23</v>
      </c>
      <c r="L24" s="58" t="s">
        <v>35</v>
      </c>
      <c r="M24" s="33" t="s">
        <v>36</v>
      </c>
    </row>
    <row r="25" spans="2:13" x14ac:dyDescent="0.3">
      <c r="B25" s="58"/>
      <c r="C25" s="38"/>
      <c r="D25" s="34" t="s">
        <v>57</v>
      </c>
      <c r="L25" s="58"/>
      <c r="M25" s="34" t="s">
        <v>26</v>
      </c>
    </row>
    <row r="26" spans="2:13" x14ac:dyDescent="0.3">
      <c r="B26" s="58"/>
      <c r="C26" s="38"/>
      <c r="D26" s="21"/>
      <c r="L26" s="58"/>
      <c r="M26" s="21"/>
    </row>
    <row r="27" spans="2:13" x14ac:dyDescent="0.3">
      <c r="B27" s="58"/>
      <c r="C27" s="38"/>
      <c r="D27" s="34" t="s">
        <v>24</v>
      </c>
      <c r="L27" s="58"/>
      <c r="M27" s="34" t="s">
        <v>37</v>
      </c>
    </row>
    <row r="28" spans="2:13" x14ac:dyDescent="0.3">
      <c r="B28" s="58"/>
      <c r="C28" s="38"/>
      <c r="D28" s="35" t="s">
        <v>59</v>
      </c>
      <c r="L28" s="58"/>
      <c r="M28" s="35" t="s">
        <v>62</v>
      </c>
    </row>
    <row r="29" spans="2:13" x14ac:dyDescent="0.3">
      <c r="B29" s="58"/>
      <c r="C29" s="38"/>
      <c r="D29" s="34" t="s">
        <v>27</v>
      </c>
      <c r="L29" s="58"/>
      <c r="M29" s="34" t="s">
        <v>27</v>
      </c>
    </row>
    <row r="32" spans="2:13" x14ac:dyDescent="0.3">
      <c r="B32" s="58" t="s">
        <v>28</v>
      </c>
      <c r="C32" s="38"/>
      <c r="D32" s="33" t="s">
        <v>29</v>
      </c>
      <c r="L32" s="58" t="s">
        <v>38</v>
      </c>
      <c r="M32" s="33" t="s">
        <v>39</v>
      </c>
    </row>
    <row r="33" spans="2:13" x14ac:dyDescent="0.3">
      <c r="B33" s="58"/>
      <c r="C33" s="38"/>
      <c r="D33" s="34" t="s">
        <v>57</v>
      </c>
      <c r="L33" s="58"/>
      <c r="M33" s="34" t="s">
        <v>26</v>
      </c>
    </row>
    <row r="34" spans="2:13" x14ac:dyDescent="0.3">
      <c r="B34" s="58"/>
      <c r="C34" s="38"/>
      <c r="D34" s="21"/>
      <c r="L34" s="58"/>
      <c r="M34" s="21"/>
    </row>
    <row r="35" spans="2:13" x14ac:dyDescent="0.3">
      <c r="B35" s="58"/>
      <c r="C35" s="38"/>
      <c r="D35" s="34" t="s">
        <v>30</v>
      </c>
      <c r="L35" s="58"/>
      <c r="M35" s="34" t="s">
        <v>40</v>
      </c>
    </row>
    <row r="36" spans="2:13" x14ac:dyDescent="0.3">
      <c r="B36" s="58"/>
      <c r="C36" s="38"/>
      <c r="D36" s="35" t="s">
        <v>60</v>
      </c>
      <c r="L36" s="58"/>
      <c r="M36" s="35" t="s">
        <v>62</v>
      </c>
    </row>
    <row r="37" spans="2:13" x14ac:dyDescent="0.3">
      <c r="B37" s="58"/>
      <c r="C37" s="38"/>
      <c r="D37" s="34" t="s">
        <v>27</v>
      </c>
      <c r="L37" s="58"/>
      <c r="M37" s="34" t="s">
        <v>27</v>
      </c>
    </row>
    <row r="40" spans="2:13" x14ac:dyDescent="0.3">
      <c r="B40" s="58" t="s">
        <v>50</v>
      </c>
      <c r="C40" s="38"/>
      <c r="D40" s="33" t="s">
        <v>32</v>
      </c>
      <c r="L40" s="58" t="s">
        <v>41</v>
      </c>
      <c r="M40" s="33" t="s">
        <v>42</v>
      </c>
    </row>
    <row r="41" spans="2:13" x14ac:dyDescent="0.3">
      <c r="B41" s="58"/>
      <c r="C41" s="38"/>
      <c r="D41" s="34" t="s">
        <v>57</v>
      </c>
      <c r="L41" s="58"/>
      <c r="M41" s="34" t="s">
        <v>26</v>
      </c>
    </row>
    <row r="42" spans="2:13" x14ac:dyDescent="0.3">
      <c r="B42" s="58"/>
      <c r="C42" s="38"/>
      <c r="D42" s="21"/>
      <c r="L42" s="58"/>
      <c r="M42" s="21"/>
    </row>
    <row r="43" spans="2:13" x14ac:dyDescent="0.3">
      <c r="B43" s="58"/>
      <c r="C43" s="38"/>
      <c r="D43" s="34" t="s">
        <v>33</v>
      </c>
      <c r="L43" s="58"/>
      <c r="M43" s="34" t="s">
        <v>43</v>
      </c>
    </row>
    <row r="44" spans="2:13" x14ac:dyDescent="0.3">
      <c r="B44" s="58"/>
      <c r="C44" s="38"/>
      <c r="D44" s="35" t="s">
        <v>61</v>
      </c>
      <c r="L44" s="58"/>
      <c r="M44" s="35" t="s">
        <v>62</v>
      </c>
    </row>
    <row r="45" spans="2:13" x14ac:dyDescent="0.3">
      <c r="B45" s="58"/>
      <c r="C45" s="38"/>
      <c r="D45" s="34" t="s">
        <v>27</v>
      </c>
      <c r="L45" s="58"/>
      <c r="M45" s="34" t="s">
        <v>27</v>
      </c>
    </row>
    <row r="48" spans="2:13" x14ac:dyDescent="0.3">
      <c r="B48" s="58" t="s">
        <v>71</v>
      </c>
      <c r="D48" s="33" t="s">
        <v>74</v>
      </c>
      <c r="L48" s="58" t="s">
        <v>78</v>
      </c>
      <c r="M48" s="46" t="s">
        <v>75</v>
      </c>
    </row>
    <row r="49" spans="2:13" x14ac:dyDescent="0.3">
      <c r="B49" s="58"/>
      <c r="D49" s="34" t="s">
        <v>57</v>
      </c>
      <c r="L49" s="58"/>
      <c r="M49" s="48" t="s">
        <v>26</v>
      </c>
    </row>
    <row r="50" spans="2:13" x14ac:dyDescent="0.3">
      <c r="B50" s="58"/>
      <c r="D50" s="21"/>
      <c r="L50" s="58"/>
      <c r="M50" s="47"/>
    </row>
    <row r="51" spans="2:13" x14ac:dyDescent="0.3">
      <c r="B51" s="58"/>
      <c r="D51" s="34" t="s">
        <v>73</v>
      </c>
      <c r="L51" s="58"/>
      <c r="M51" s="48" t="s">
        <v>76</v>
      </c>
    </row>
    <row r="52" spans="2:13" x14ac:dyDescent="0.3">
      <c r="B52" s="58"/>
      <c r="D52" s="35" t="s">
        <v>72</v>
      </c>
      <c r="L52" s="58"/>
      <c r="M52" s="49" t="s">
        <v>77</v>
      </c>
    </row>
    <row r="53" spans="2:13" x14ac:dyDescent="0.3">
      <c r="B53" s="58"/>
      <c r="D53" s="34" t="s">
        <v>27</v>
      </c>
      <c r="L53" s="58"/>
      <c r="M53" s="48" t="s">
        <v>27</v>
      </c>
    </row>
  </sheetData>
  <mergeCells count="12">
    <mergeCell ref="B48:B53"/>
    <mergeCell ref="L48:L53"/>
    <mergeCell ref="B32:B37"/>
    <mergeCell ref="L32:L37"/>
    <mergeCell ref="B40:B45"/>
    <mergeCell ref="L40:L45"/>
    <mergeCell ref="D1:H1"/>
    <mergeCell ref="J1:N1"/>
    <mergeCell ref="B16:B21"/>
    <mergeCell ref="L16:L21"/>
    <mergeCell ref="B24:B29"/>
    <mergeCell ref="L24:L29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workbookViewId="0">
      <selection activeCell="B13" sqref="B13:L13"/>
    </sheetView>
  </sheetViews>
  <sheetFormatPr baseColWidth="10" defaultColWidth="11.5546875" defaultRowHeight="14.4" x14ac:dyDescent="0.3"/>
  <cols>
    <col min="1" max="1" width="20.88671875" style="3" customWidth="1"/>
    <col min="2" max="16384" width="11.5546875" style="3"/>
  </cols>
  <sheetData>
    <row r="1" spans="1:12" x14ac:dyDescent="0.3">
      <c r="A1" s="6"/>
      <c r="B1" s="14"/>
      <c r="C1" s="61" t="s">
        <v>4</v>
      </c>
      <c r="D1" s="59"/>
      <c r="E1" s="59"/>
      <c r="F1" s="59"/>
      <c r="G1" s="60"/>
      <c r="H1" s="59" t="s">
        <v>5</v>
      </c>
      <c r="I1" s="59"/>
      <c r="J1" s="59"/>
      <c r="K1" s="59"/>
      <c r="L1" s="59"/>
    </row>
    <row r="2" spans="1:12" x14ac:dyDescent="0.3">
      <c r="A2" s="7" t="s">
        <v>1</v>
      </c>
      <c r="B2" s="15" t="s">
        <v>2</v>
      </c>
      <c r="C2" s="17" t="s">
        <v>6</v>
      </c>
      <c r="D2" s="18" t="s">
        <v>7</v>
      </c>
      <c r="E2" s="18" t="s">
        <v>8</v>
      </c>
      <c r="F2" s="18" t="s">
        <v>9</v>
      </c>
      <c r="G2" s="15" t="s">
        <v>10</v>
      </c>
      <c r="H2" s="17" t="s">
        <v>11</v>
      </c>
      <c r="I2" s="18" t="s">
        <v>12</v>
      </c>
      <c r="J2" s="18" t="s">
        <v>13</v>
      </c>
      <c r="K2" s="18" t="s">
        <v>14</v>
      </c>
      <c r="L2" s="15" t="s">
        <v>15</v>
      </c>
    </row>
    <row r="3" spans="1:12" x14ac:dyDescent="0.3">
      <c r="A3" s="1" t="s">
        <v>3</v>
      </c>
      <c r="B3" s="16">
        <v>1</v>
      </c>
      <c r="C3" s="10">
        <v>9.4444444444444446</v>
      </c>
      <c r="D3" s="11">
        <v>18.75</v>
      </c>
      <c r="E3" s="11">
        <v>10.97560975609756</v>
      </c>
      <c r="F3" s="11">
        <v>6.7164179104477606</v>
      </c>
      <c r="G3" s="12">
        <v>2.4390243902439024</v>
      </c>
      <c r="H3" s="2">
        <v>14.777777777777779</v>
      </c>
      <c r="I3" s="2">
        <v>15.43956043956044</v>
      </c>
      <c r="J3" s="2">
        <v>11.742424242424242</v>
      </c>
      <c r="K3" s="2">
        <v>11.492537313432836</v>
      </c>
      <c r="L3" s="2">
        <v>11.890243902439023</v>
      </c>
    </row>
    <row r="4" spans="1:12" x14ac:dyDescent="0.3">
      <c r="B4" s="16">
        <v>2</v>
      </c>
      <c r="C4" s="10">
        <v>14.428571428571427</v>
      </c>
      <c r="D4" s="11">
        <v>6.5934065934065931</v>
      </c>
      <c r="E4" s="11">
        <v>5.3030303030303028</v>
      </c>
      <c r="F4" s="11">
        <v>9.4594594594594597</v>
      </c>
      <c r="G4" s="12">
        <v>5.625</v>
      </c>
      <c r="H4" s="2">
        <v>14.428571428571427</v>
      </c>
      <c r="I4" s="2">
        <v>13.768115942028984</v>
      </c>
      <c r="J4" s="2">
        <v>9.9999999999999982</v>
      </c>
      <c r="K4" s="2">
        <v>11.554054054054054</v>
      </c>
      <c r="L4" s="2">
        <v>12.894736842105262</v>
      </c>
    </row>
    <row r="5" spans="1:12" x14ac:dyDescent="0.3">
      <c r="B5" s="16">
        <v>3</v>
      </c>
      <c r="C5" s="10">
        <v>17.857142857142854</v>
      </c>
      <c r="D5" s="11">
        <v>8.695652173913043</v>
      </c>
      <c r="E5" s="11">
        <v>5.2941176470588234</v>
      </c>
      <c r="F5" s="11">
        <v>6.666666666666667</v>
      </c>
      <c r="G5" s="12">
        <v>3.5714285714285712</v>
      </c>
      <c r="H5" s="2">
        <v>16.714285714285712</v>
      </c>
      <c r="I5" s="2">
        <v>15.793650793650793</v>
      </c>
      <c r="J5" s="2">
        <v>10.301204819277107</v>
      </c>
      <c r="K5" s="2">
        <v>13.083333333333334</v>
      </c>
      <c r="L5" s="2">
        <v>9.2405063291139236</v>
      </c>
    </row>
    <row r="6" spans="1:12" x14ac:dyDescent="0.3">
      <c r="B6" s="16">
        <v>4</v>
      </c>
      <c r="C6" s="10">
        <v>8.5</v>
      </c>
      <c r="D6" s="11">
        <v>9.5238095238095237</v>
      </c>
      <c r="E6" s="11">
        <v>6.0240963855421681</v>
      </c>
      <c r="F6" s="11">
        <v>2.8735632183908049</v>
      </c>
      <c r="G6" s="8"/>
      <c r="H6" s="2">
        <v>11.85</v>
      </c>
      <c r="I6" s="2">
        <v>12.933333333333334</v>
      </c>
      <c r="J6" s="2">
        <v>10.625000000000002</v>
      </c>
      <c r="K6" s="2">
        <v>13.735632183908047</v>
      </c>
      <c r="L6" s="2">
        <v>9.8125</v>
      </c>
    </row>
    <row r="7" spans="1:12" x14ac:dyDescent="0.3">
      <c r="B7" s="16">
        <v>5</v>
      </c>
      <c r="C7" s="9"/>
      <c r="D7" s="11">
        <v>6</v>
      </c>
      <c r="E7" s="11">
        <v>5.1136363636363642</v>
      </c>
      <c r="F7" s="11">
        <v>10.606060606060606</v>
      </c>
      <c r="G7" s="8"/>
      <c r="H7" s="2">
        <v>17.5625</v>
      </c>
      <c r="I7" s="2">
        <v>13.780487804878048</v>
      </c>
      <c r="J7" s="2">
        <v>11.746031746031745</v>
      </c>
      <c r="K7" s="2">
        <v>11.893939393939394</v>
      </c>
      <c r="L7" s="2">
        <v>13</v>
      </c>
    </row>
    <row r="10" spans="1:12" x14ac:dyDescent="0.3">
      <c r="B10" s="32" t="s">
        <v>16</v>
      </c>
      <c r="C10" s="56">
        <f>AVERAGE(C3:C7)</f>
        <v>12.557539682539682</v>
      </c>
      <c r="D10" s="56">
        <f>AVERAGE(D3:D7)</f>
        <v>9.9125736582258313</v>
      </c>
      <c r="E10" s="56">
        <f t="shared" ref="E10:L10" si="0">AVERAGE(E3:E7)</f>
        <v>6.5420980910730435</v>
      </c>
      <c r="F10" s="56">
        <f t="shared" si="0"/>
        <v>7.2644335722050588</v>
      </c>
      <c r="G10" s="56">
        <f t="shared" si="0"/>
        <v>3.8784843205574915</v>
      </c>
      <c r="H10" s="56">
        <f t="shared" si="0"/>
        <v>15.066626984126984</v>
      </c>
      <c r="I10" s="56">
        <f t="shared" si="0"/>
        <v>14.343029662690318</v>
      </c>
      <c r="J10" s="56">
        <f t="shared" si="0"/>
        <v>10.88293216154662</v>
      </c>
      <c r="K10" s="56">
        <f>AVERAGE(K3:K7)</f>
        <v>12.351899255733533</v>
      </c>
      <c r="L10" s="56">
        <f t="shared" si="0"/>
        <v>11.367597414731643</v>
      </c>
    </row>
    <row r="11" spans="1:12" x14ac:dyDescent="0.3">
      <c r="B11" s="54" t="s">
        <v>17</v>
      </c>
      <c r="C11" s="19">
        <f>STDEV(C3:C7)</f>
        <v>4.3871609589710046</v>
      </c>
      <c r="D11" s="19">
        <f t="shared" ref="D11:L11" si="1">STDEV(D3:D7)</f>
        <v>5.1492048520305023</v>
      </c>
      <c r="E11" s="19">
        <f t="shared" si="1"/>
        <v>2.5028782695928204</v>
      </c>
      <c r="F11" s="19">
        <f t="shared" si="1"/>
        <v>2.9967481868687447</v>
      </c>
      <c r="G11" s="19">
        <f t="shared" si="1"/>
        <v>1.6150302075487699</v>
      </c>
      <c r="H11" s="19">
        <f t="shared" si="1"/>
        <v>2.2238142522156115</v>
      </c>
      <c r="I11" s="19">
        <f t="shared" si="1"/>
        <v>1.2186985147289848</v>
      </c>
      <c r="J11" s="19">
        <f t="shared" si="1"/>
        <v>0.81672707075668682</v>
      </c>
      <c r="K11" s="19">
        <f t="shared" si="1"/>
        <v>1.0043032130687659</v>
      </c>
      <c r="L11" s="19">
        <f t="shared" si="1"/>
        <v>1.7473477643246946</v>
      </c>
    </row>
    <row r="12" spans="1:12" x14ac:dyDescent="0.3">
      <c r="B12" s="54" t="s">
        <v>18</v>
      </c>
      <c r="C12" s="19">
        <f>COUNTA(C3:C7)</f>
        <v>4</v>
      </c>
      <c r="D12" s="19">
        <f t="shared" ref="D12:L12" si="2">COUNTA(D3:D7)</f>
        <v>5</v>
      </c>
      <c r="E12" s="19">
        <f t="shared" si="2"/>
        <v>5</v>
      </c>
      <c r="F12" s="19">
        <f t="shared" si="2"/>
        <v>5</v>
      </c>
      <c r="G12" s="19">
        <f t="shared" si="2"/>
        <v>3</v>
      </c>
      <c r="H12" s="19">
        <f t="shared" si="2"/>
        <v>5</v>
      </c>
      <c r="I12" s="19">
        <f t="shared" si="2"/>
        <v>5</v>
      </c>
      <c r="J12" s="19">
        <f t="shared" si="2"/>
        <v>5</v>
      </c>
      <c r="K12" s="19">
        <f t="shared" si="2"/>
        <v>5</v>
      </c>
      <c r="L12" s="19">
        <f t="shared" si="2"/>
        <v>5</v>
      </c>
    </row>
    <row r="13" spans="1:12" x14ac:dyDescent="0.3">
      <c r="B13" s="32" t="s">
        <v>19</v>
      </c>
      <c r="C13" s="56">
        <f>C11/SQRT(C12-1)</f>
        <v>2.5329285606401264</v>
      </c>
      <c r="D13" s="56">
        <f t="shared" ref="D13:L13" si="3">D11/SQRT(D12-1)</f>
        <v>2.5746024260152511</v>
      </c>
      <c r="E13" s="56">
        <f t="shared" si="3"/>
        <v>1.2514391347964102</v>
      </c>
      <c r="F13" s="56">
        <f t="shared" si="3"/>
        <v>1.4983740934343723</v>
      </c>
      <c r="G13" s="56">
        <f t="shared" si="3"/>
        <v>1.1419988115788524</v>
      </c>
      <c r="H13" s="56">
        <f t="shared" si="3"/>
        <v>1.1119071261078057</v>
      </c>
      <c r="I13" s="56">
        <f t="shared" si="3"/>
        <v>0.60934925736449241</v>
      </c>
      <c r="J13" s="56">
        <f t="shared" si="3"/>
        <v>0.40836353537834341</v>
      </c>
      <c r="K13" s="56">
        <f t="shared" si="3"/>
        <v>0.50215160653438295</v>
      </c>
      <c r="L13" s="56">
        <f t="shared" si="3"/>
        <v>0.87367388216234732</v>
      </c>
    </row>
    <row r="16" spans="1:12" x14ac:dyDescent="0.3">
      <c r="B16" s="58" t="s">
        <v>44</v>
      </c>
      <c r="C16" s="33" t="s">
        <v>56</v>
      </c>
      <c r="J16" s="58" t="s">
        <v>51</v>
      </c>
      <c r="K16" s="33" t="s">
        <v>54</v>
      </c>
    </row>
    <row r="17" spans="2:11" x14ac:dyDescent="0.3">
      <c r="B17" s="58"/>
      <c r="C17" s="34" t="s">
        <v>26</v>
      </c>
      <c r="J17" s="58"/>
      <c r="K17" s="34" t="s">
        <v>26</v>
      </c>
    </row>
    <row r="18" spans="2:11" x14ac:dyDescent="0.3">
      <c r="B18" s="58"/>
      <c r="C18" s="21"/>
      <c r="J18" s="58"/>
      <c r="K18" s="21"/>
    </row>
    <row r="19" spans="2:11" x14ac:dyDescent="0.3">
      <c r="B19" s="58"/>
      <c r="C19" s="34" t="s">
        <v>46</v>
      </c>
      <c r="J19" s="58"/>
      <c r="K19" s="34" t="s">
        <v>53</v>
      </c>
    </row>
    <row r="20" spans="2:11" x14ac:dyDescent="0.3">
      <c r="B20" s="58"/>
      <c r="C20" s="36" t="s">
        <v>64</v>
      </c>
      <c r="J20" s="58"/>
      <c r="K20" s="36" t="s">
        <v>67</v>
      </c>
    </row>
    <row r="21" spans="2:11" x14ac:dyDescent="0.3">
      <c r="B21" s="58"/>
      <c r="C21" s="34" t="s">
        <v>27</v>
      </c>
      <c r="J21" s="58"/>
      <c r="K21" s="34" t="s">
        <v>48</v>
      </c>
    </row>
    <row r="24" spans="2:11" x14ac:dyDescent="0.3">
      <c r="B24" s="58" t="s">
        <v>20</v>
      </c>
      <c r="C24" s="33" t="s">
        <v>23</v>
      </c>
      <c r="J24" s="58" t="s">
        <v>35</v>
      </c>
      <c r="K24" s="33" t="s">
        <v>36</v>
      </c>
    </row>
    <row r="25" spans="2:11" x14ac:dyDescent="0.3">
      <c r="B25" s="58"/>
      <c r="C25" s="34" t="s">
        <v>26</v>
      </c>
      <c r="J25" s="58"/>
      <c r="K25" s="34" t="s">
        <v>26</v>
      </c>
    </row>
    <row r="26" spans="2:11" x14ac:dyDescent="0.3">
      <c r="B26" s="58"/>
      <c r="C26" s="21"/>
      <c r="J26" s="58"/>
      <c r="K26" s="21"/>
    </row>
    <row r="27" spans="2:11" x14ac:dyDescent="0.3">
      <c r="B27" s="58"/>
      <c r="C27" s="34" t="s">
        <v>24</v>
      </c>
      <c r="J27" s="58"/>
      <c r="K27" s="34" t="s">
        <v>37</v>
      </c>
    </row>
    <row r="28" spans="2:11" x14ac:dyDescent="0.3">
      <c r="B28" s="58"/>
      <c r="C28" s="35" t="s">
        <v>65</v>
      </c>
      <c r="J28" s="58"/>
      <c r="K28" s="35" t="s">
        <v>62</v>
      </c>
    </row>
    <row r="29" spans="2:11" x14ac:dyDescent="0.3">
      <c r="B29" s="58"/>
      <c r="C29" s="34" t="s">
        <v>27</v>
      </c>
      <c r="J29" s="58"/>
      <c r="K29" s="34" t="s">
        <v>27</v>
      </c>
    </row>
    <row r="32" spans="2:11" x14ac:dyDescent="0.3">
      <c r="B32" s="58" t="s">
        <v>28</v>
      </c>
      <c r="C32" s="33" t="s">
        <v>29</v>
      </c>
      <c r="J32" s="58" t="s">
        <v>38</v>
      </c>
      <c r="K32" s="33" t="s">
        <v>39</v>
      </c>
    </row>
    <row r="33" spans="2:11" x14ac:dyDescent="0.3">
      <c r="B33" s="58"/>
      <c r="C33" s="34" t="s">
        <v>26</v>
      </c>
      <c r="J33" s="58"/>
      <c r="K33" s="34" t="s">
        <v>26</v>
      </c>
    </row>
    <row r="34" spans="2:11" x14ac:dyDescent="0.3">
      <c r="B34" s="58"/>
      <c r="C34" s="21"/>
      <c r="J34" s="58"/>
      <c r="K34" s="21"/>
    </row>
    <row r="35" spans="2:11" x14ac:dyDescent="0.3">
      <c r="B35" s="58"/>
      <c r="C35" s="34" t="s">
        <v>30</v>
      </c>
      <c r="J35" s="58"/>
      <c r="K35" s="34" t="s">
        <v>40</v>
      </c>
    </row>
    <row r="36" spans="2:11" x14ac:dyDescent="0.3">
      <c r="B36" s="58"/>
      <c r="C36" s="36" t="s">
        <v>66</v>
      </c>
      <c r="J36" s="58"/>
      <c r="K36" s="35" t="s">
        <v>68</v>
      </c>
    </row>
    <row r="37" spans="2:11" x14ac:dyDescent="0.3">
      <c r="B37" s="58"/>
      <c r="C37" s="34" t="s">
        <v>27</v>
      </c>
      <c r="J37" s="58"/>
      <c r="K37" s="34" t="s">
        <v>27</v>
      </c>
    </row>
    <row r="40" spans="2:11" x14ac:dyDescent="0.3">
      <c r="B40" s="58" t="s">
        <v>50</v>
      </c>
      <c r="C40" s="33" t="s">
        <v>32</v>
      </c>
      <c r="J40" s="58" t="s">
        <v>41</v>
      </c>
      <c r="K40" s="33" t="s">
        <v>42</v>
      </c>
    </row>
    <row r="41" spans="2:11" x14ac:dyDescent="0.3">
      <c r="B41" s="58"/>
      <c r="C41" s="34" t="s">
        <v>26</v>
      </c>
      <c r="J41" s="58"/>
      <c r="K41" s="34" t="s">
        <v>26</v>
      </c>
    </row>
    <row r="42" spans="2:11" x14ac:dyDescent="0.3">
      <c r="B42" s="58"/>
      <c r="C42" s="21"/>
      <c r="J42" s="58"/>
      <c r="K42" s="21"/>
    </row>
    <row r="43" spans="2:11" x14ac:dyDescent="0.3">
      <c r="B43" s="58"/>
      <c r="C43" s="34" t="s">
        <v>33</v>
      </c>
      <c r="J43" s="58"/>
      <c r="K43" s="34" t="s">
        <v>43</v>
      </c>
    </row>
    <row r="44" spans="2:11" x14ac:dyDescent="0.3">
      <c r="B44" s="58"/>
      <c r="C44" s="35" t="s">
        <v>25</v>
      </c>
      <c r="J44" s="58"/>
      <c r="K44" s="35" t="s">
        <v>68</v>
      </c>
    </row>
    <row r="45" spans="2:11" x14ac:dyDescent="0.3">
      <c r="B45" s="58"/>
      <c r="C45" s="34" t="s">
        <v>27</v>
      </c>
      <c r="J45" s="58"/>
      <c r="K45" s="34" t="s">
        <v>27</v>
      </c>
    </row>
  </sheetData>
  <mergeCells count="10">
    <mergeCell ref="B32:B37"/>
    <mergeCell ref="J32:J37"/>
    <mergeCell ref="B40:B45"/>
    <mergeCell ref="J40:J45"/>
    <mergeCell ref="C1:G1"/>
    <mergeCell ref="H1:L1"/>
    <mergeCell ref="B16:B21"/>
    <mergeCell ref="J16:J21"/>
    <mergeCell ref="B24:B29"/>
    <mergeCell ref="J24:J2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72"/>
  <sheetViews>
    <sheetView tabSelected="1" workbookViewId="0">
      <selection activeCell="N51" sqref="N51"/>
    </sheetView>
  </sheetViews>
  <sheetFormatPr baseColWidth="10" defaultRowHeight="14.4" x14ac:dyDescent="0.3"/>
  <sheetData>
    <row r="2" spans="1:10" x14ac:dyDescent="0.3">
      <c r="A2" s="62"/>
      <c r="B2" s="62"/>
      <c r="C2" s="62"/>
      <c r="D2" s="62"/>
      <c r="E2" s="62"/>
      <c r="F2" s="62"/>
      <c r="G2" s="62"/>
      <c r="H2" s="62"/>
      <c r="I2" s="62"/>
      <c r="J2" s="62"/>
    </row>
    <row r="3" spans="1:10" x14ac:dyDescent="0.3">
      <c r="A3" s="62"/>
      <c r="B3" s="62"/>
      <c r="C3" s="62"/>
      <c r="D3" s="62"/>
      <c r="E3" s="62"/>
      <c r="F3" s="62"/>
      <c r="G3" s="62"/>
      <c r="H3" s="62"/>
      <c r="I3" s="62"/>
      <c r="J3" s="62"/>
    </row>
    <row r="4" spans="1:10" x14ac:dyDescent="0.3">
      <c r="A4" s="62"/>
      <c r="B4" s="62"/>
      <c r="C4" s="62"/>
      <c r="D4" s="62"/>
      <c r="E4" s="62"/>
      <c r="F4" s="62"/>
      <c r="G4" s="62"/>
      <c r="H4" s="62"/>
      <c r="I4" s="62"/>
      <c r="J4" s="62"/>
    </row>
    <row r="5" spans="1:10" x14ac:dyDescent="0.3">
      <c r="A5" s="62"/>
      <c r="B5" s="62"/>
      <c r="C5" s="62"/>
      <c r="D5" s="62"/>
      <c r="E5" s="62"/>
      <c r="F5" s="62"/>
      <c r="G5" s="62"/>
      <c r="H5" s="62"/>
      <c r="I5" s="62"/>
      <c r="J5" s="62"/>
    </row>
    <row r="6" spans="1:10" x14ac:dyDescent="0.3">
      <c r="A6" s="62"/>
      <c r="B6" s="62"/>
      <c r="C6" s="62"/>
      <c r="D6" s="62"/>
      <c r="E6" s="62"/>
      <c r="F6" s="62"/>
      <c r="G6" s="62"/>
      <c r="H6" s="62"/>
      <c r="I6" s="62"/>
      <c r="J6" s="62"/>
    </row>
    <row r="7" spans="1:10" x14ac:dyDescent="0.3">
      <c r="A7" s="62"/>
      <c r="B7" s="62"/>
      <c r="C7" s="62"/>
      <c r="D7" s="62"/>
      <c r="E7" s="62"/>
      <c r="F7" s="62"/>
      <c r="G7" s="62"/>
      <c r="H7" s="62"/>
      <c r="I7" s="62"/>
      <c r="J7" s="62"/>
    </row>
    <row r="8" spans="1:10" x14ac:dyDescent="0.3">
      <c r="A8" s="62"/>
      <c r="B8" s="62"/>
      <c r="C8" s="62"/>
      <c r="D8" s="62"/>
      <c r="E8" s="62"/>
      <c r="F8" s="62"/>
      <c r="G8" s="62"/>
      <c r="H8" s="62"/>
      <c r="I8" s="62"/>
      <c r="J8" s="62"/>
    </row>
    <row r="9" spans="1:10" x14ac:dyDescent="0.3">
      <c r="A9" s="62"/>
      <c r="B9" s="62"/>
      <c r="C9" s="62"/>
      <c r="D9" s="62"/>
      <c r="E9" s="62"/>
      <c r="F9" s="62"/>
      <c r="G9" s="62"/>
      <c r="H9" s="62"/>
      <c r="I9" s="62"/>
      <c r="J9" s="62"/>
    </row>
    <row r="10" spans="1:10" x14ac:dyDescent="0.3">
      <c r="A10" s="62"/>
      <c r="B10" s="62"/>
      <c r="C10" s="62"/>
      <c r="D10" s="62"/>
      <c r="E10" s="62"/>
      <c r="F10" s="62"/>
      <c r="G10" s="62"/>
      <c r="H10" s="62"/>
      <c r="I10" s="62"/>
      <c r="J10" s="62"/>
    </row>
    <row r="11" spans="1:10" x14ac:dyDescent="0.3">
      <c r="A11" s="62"/>
      <c r="B11" s="62"/>
      <c r="C11" s="62"/>
      <c r="D11" s="62"/>
      <c r="E11" s="62"/>
      <c r="F11" s="62"/>
      <c r="G11" s="62"/>
      <c r="H11" s="62"/>
      <c r="I11" s="62"/>
      <c r="J11" s="62"/>
    </row>
    <row r="12" spans="1:10" x14ac:dyDescent="0.3">
      <c r="A12" s="62"/>
      <c r="B12" s="62"/>
      <c r="C12" s="62"/>
      <c r="D12" s="62"/>
      <c r="E12" s="62"/>
      <c r="F12" s="62"/>
      <c r="G12" s="62"/>
      <c r="H12" s="62"/>
      <c r="I12" s="62"/>
      <c r="J12" s="62"/>
    </row>
    <row r="13" spans="1:10" x14ac:dyDescent="0.3">
      <c r="A13" s="62"/>
      <c r="B13" s="62"/>
      <c r="C13" s="62"/>
      <c r="D13" s="62"/>
      <c r="E13" s="62"/>
      <c r="F13" s="62"/>
      <c r="G13" s="62"/>
      <c r="H13" s="62"/>
      <c r="I13" s="62"/>
      <c r="J13" s="62"/>
    </row>
    <row r="14" spans="1:10" x14ac:dyDescent="0.3">
      <c r="A14" s="62"/>
      <c r="B14" s="62"/>
      <c r="C14" s="62"/>
      <c r="D14" s="62"/>
      <c r="E14" s="62"/>
      <c r="F14" s="62"/>
      <c r="G14" s="62"/>
      <c r="H14" s="62"/>
      <c r="I14" s="62"/>
      <c r="J14" s="62"/>
    </row>
    <row r="15" spans="1:10" x14ac:dyDescent="0.3">
      <c r="A15" s="62"/>
      <c r="B15" s="62"/>
      <c r="C15" s="62"/>
      <c r="D15" s="62"/>
      <c r="E15" s="62"/>
      <c r="F15" s="62"/>
      <c r="G15" s="62"/>
      <c r="H15" s="62"/>
      <c r="I15" s="62"/>
      <c r="J15" s="62"/>
    </row>
    <row r="16" spans="1:10" x14ac:dyDescent="0.3">
      <c r="A16" s="62"/>
      <c r="B16" s="62"/>
      <c r="C16" s="62"/>
      <c r="D16" s="62"/>
      <c r="E16" s="62"/>
      <c r="F16" s="62"/>
      <c r="G16" s="62"/>
      <c r="H16" s="62"/>
      <c r="I16" s="62"/>
      <c r="J16" s="62"/>
    </row>
    <row r="17" spans="1:10" x14ac:dyDescent="0.3">
      <c r="A17" s="62"/>
      <c r="B17" s="62"/>
      <c r="C17" s="62"/>
      <c r="D17" s="62"/>
      <c r="E17" s="62"/>
      <c r="F17" s="62"/>
      <c r="G17" s="62"/>
      <c r="H17" s="62"/>
      <c r="I17" s="62"/>
      <c r="J17" s="62"/>
    </row>
    <row r="18" spans="1:10" x14ac:dyDescent="0.3">
      <c r="A18" s="62"/>
      <c r="B18" s="62"/>
      <c r="C18" s="62"/>
      <c r="D18" s="62"/>
      <c r="E18" s="62"/>
      <c r="F18" s="62"/>
      <c r="G18" s="62"/>
      <c r="H18" s="62"/>
      <c r="I18" s="62"/>
      <c r="J18" s="62"/>
    </row>
    <row r="19" spans="1:10" x14ac:dyDescent="0.3">
      <c r="A19" s="62"/>
      <c r="B19" s="62"/>
      <c r="C19" s="62"/>
      <c r="D19" s="62"/>
      <c r="E19" s="62"/>
      <c r="F19" s="62"/>
      <c r="G19" s="62"/>
      <c r="H19" s="62"/>
      <c r="I19" s="62"/>
      <c r="J19" s="62"/>
    </row>
    <row r="20" spans="1:10" x14ac:dyDescent="0.3">
      <c r="A20" s="62"/>
      <c r="B20" s="62"/>
      <c r="C20" s="62"/>
      <c r="D20" s="62"/>
      <c r="E20" s="62"/>
      <c r="F20" s="62"/>
      <c r="G20" s="62"/>
      <c r="H20" s="62"/>
      <c r="I20" s="62"/>
      <c r="J20" s="62"/>
    </row>
    <row r="21" spans="1:10" x14ac:dyDescent="0.3">
      <c r="A21" s="62"/>
      <c r="B21" s="62"/>
      <c r="C21" s="62"/>
      <c r="D21" s="62"/>
      <c r="E21" s="62"/>
      <c r="F21" s="62"/>
      <c r="G21" s="62"/>
      <c r="H21" s="62"/>
      <c r="I21" s="62"/>
      <c r="J21" s="62"/>
    </row>
    <row r="22" spans="1:10" x14ac:dyDescent="0.3">
      <c r="A22" s="62"/>
      <c r="B22" s="62"/>
      <c r="C22" s="62"/>
      <c r="D22" s="62"/>
      <c r="E22" s="62"/>
      <c r="F22" s="62"/>
      <c r="G22" s="62"/>
      <c r="H22" s="62"/>
      <c r="I22" s="62"/>
      <c r="J22" s="62"/>
    </row>
    <row r="23" spans="1:10" x14ac:dyDescent="0.3">
      <c r="A23" s="62"/>
      <c r="B23" s="62"/>
      <c r="C23" s="62"/>
      <c r="D23" s="62"/>
      <c r="E23" s="62"/>
      <c r="F23" s="62"/>
      <c r="G23" s="62"/>
      <c r="H23" s="62"/>
      <c r="I23" s="62"/>
      <c r="J23" s="62"/>
    </row>
    <row r="24" spans="1:10" x14ac:dyDescent="0.3">
      <c r="A24" s="62"/>
      <c r="B24" s="62"/>
      <c r="C24" s="62"/>
      <c r="D24" s="62"/>
      <c r="E24" s="62"/>
      <c r="F24" s="62"/>
      <c r="G24" s="62"/>
      <c r="H24" s="62"/>
      <c r="I24" s="62"/>
      <c r="J24" s="62"/>
    </row>
    <row r="25" spans="1:10" x14ac:dyDescent="0.3">
      <c r="A25" s="62"/>
      <c r="B25" s="62"/>
      <c r="C25" s="62"/>
      <c r="D25" s="62"/>
      <c r="E25" s="62"/>
      <c r="F25" s="62"/>
      <c r="G25" s="62"/>
      <c r="H25" s="62"/>
      <c r="I25" s="62"/>
      <c r="J25" s="62"/>
    </row>
    <row r="26" spans="1:10" x14ac:dyDescent="0.3">
      <c r="A26" s="62"/>
      <c r="B26" s="62"/>
      <c r="C26" s="62"/>
      <c r="D26" s="62"/>
      <c r="E26" s="62"/>
      <c r="F26" s="62"/>
      <c r="G26" s="62"/>
      <c r="H26" s="62"/>
      <c r="I26" s="62"/>
      <c r="J26" s="62"/>
    </row>
    <row r="27" spans="1:10" x14ac:dyDescent="0.3">
      <c r="A27" s="62"/>
      <c r="B27" s="62"/>
      <c r="C27" s="62"/>
      <c r="D27" s="62"/>
      <c r="E27" s="62"/>
      <c r="F27" s="62"/>
      <c r="G27" s="62"/>
      <c r="H27" s="62"/>
      <c r="I27" s="62"/>
      <c r="J27" s="62"/>
    </row>
    <row r="28" spans="1:10" x14ac:dyDescent="0.3">
      <c r="A28" s="62"/>
      <c r="B28" s="62"/>
      <c r="C28" s="62"/>
      <c r="D28" s="62"/>
      <c r="E28" s="62"/>
      <c r="F28" s="62"/>
      <c r="G28" s="62"/>
      <c r="H28" s="62"/>
      <c r="I28" s="62"/>
      <c r="J28" s="62"/>
    </row>
    <row r="29" spans="1:10" x14ac:dyDescent="0.3">
      <c r="A29" s="62"/>
      <c r="B29" s="62"/>
      <c r="C29" s="62"/>
      <c r="D29" s="62"/>
      <c r="E29" s="62"/>
      <c r="F29" s="62"/>
      <c r="G29" s="62"/>
      <c r="H29" s="62"/>
      <c r="I29" s="62"/>
      <c r="J29" s="62"/>
    </row>
    <row r="30" spans="1:10" x14ac:dyDescent="0.3">
      <c r="A30" s="62"/>
      <c r="B30" s="62"/>
      <c r="C30" s="62"/>
      <c r="D30" s="62"/>
      <c r="E30" s="62"/>
      <c r="F30" s="62"/>
      <c r="G30" s="62"/>
      <c r="H30" s="62"/>
      <c r="I30" s="62"/>
      <c r="J30" s="62"/>
    </row>
    <row r="31" spans="1:10" x14ac:dyDescent="0.3">
      <c r="A31" s="62"/>
      <c r="B31" s="62"/>
      <c r="C31" s="62"/>
      <c r="D31" s="62"/>
      <c r="E31" s="62"/>
      <c r="F31" s="62"/>
      <c r="G31" s="62"/>
      <c r="H31" s="62"/>
      <c r="I31" s="62"/>
      <c r="J31" s="62"/>
    </row>
    <row r="32" spans="1:10" x14ac:dyDescent="0.3">
      <c r="A32" s="62"/>
      <c r="B32" s="62"/>
      <c r="C32" s="62"/>
      <c r="D32" s="62"/>
      <c r="E32" s="62"/>
      <c r="F32" s="62"/>
      <c r="G32" s="62"/>
      <c r="H32" s="62"/>
      <c r="I32" s="62"/>
      <c r="J32" s="62"/>
    </row>
    <row r="33" spans="1:10" x14ac:dyDescent="0.3">
      <c r="A33" s="62"/>
      <c r="B33" s="62"/>
      <c r="C33" s="62"/>
      <c r="D33" s="62"/>
      <c r="E33" s="62"/>
      <c r="F33" s="62"/>
      <c r="G33" s="62"/>
      <c r="H33" s="62"/>
      <c r="I33" s="62"/>
      <c r="J33" s="62"/>
    </row>
    <row r="34" spans="1:10" x14ac:dyDescent="0.3">
      <c r="A34" s="62"/>
      <c r="B34" s="62"/>
      <c r="C34" s="62"/>
      <c r="D34" s="62"/>
      <c r="E34" s="62"/>
      <c r="F34" s="62"/>
      <c r="G34" s="62"/>
      <c r="H34" s="62"/>
      <c r="I34" s="62"/>
      <c r="J34" s="62"/>
    </row>
    <row r="35" spans="1:10" x14ac:dyDescent="0.3">
      <c r="A35" s="62"/>
      <c r="B35" s="62"/>
      <c r="C35" s="62"/>
      <c r="D35" s="62"/>
      <c r="E35" s="62"/>
      <c r="F35" s="62"/>
      <c r="G35" s="62"/>
      <c r="H35" s="62"/>
      <c r="I35" s="62"/>
      <c r="J35" s="62"/>
    </row>
    <row r="36" spans="1:10" x14ac:dyDescent="0.3">
      <c r="A36" s="62"/>
      <c r="B36" s="62"/>
      <c r="C36" s="62"/>
      <c r="D36" s="62"/>
      <c r="E36" s="62"/>
      <c r="F36" s="62"/>
      <c r="G36" s="62"/>
      <c r="H36" s="62"/>
      <c r="I36" s="62"/>
      <c r="J36" s="62"/>
    </row>
    <row r="37" spans="1:10" x14ac:dyDescent="0.3">
      <c r="A37" s="62"/>
      <c r="B37" s="62"/>
      <c r="C37" s="62"/>
      <c r="D37" s="62"/>
      <c r="E37" s="62"/>
      <c r="F37" s="62"/>
      <c r="G37" s="62"/>
      <c r="H37" s="62"/>
      <c r="I37" s="62"/>
      <c r="J37" s="62"/>
    </row>
    <row r="38" spans="1:10" x14ac:dyDescent="0.3">
      <c r="A38" s="62"/>
      <c r="B38" s="62"/>
      <c r="C38" s="62"/>
      <c r="D38" s="62"/>
      <c r="E38" s="62"/>
      <c r="F38" s="62"/>
      <c r="G38" s="62"/>
      <c r="H38" s="62"/>
      <c r="I38" s="62"/>
      <c r="J38" s="62"/>
    </row>
    <row r="39" spans="1:10" x14ac:dyDescent="0.3">
      <c r="A39" s="62"/>
      <c r="B39" s="62"/>
      <c r="C39" s="62"/>
      <c r="D39" s="62"/>
      <c r="E39" s="62"/>
      <c r="F39" s="62"/>
      <c r="G39" s="62"/>
      <c r="H39" s="62"/>
      <c r="I39" s="62"/>
      <c r="J39" s="62"/>
    </row>
    <row r="40" spans="1:10" x14ac:dyDescent="0.3">
      <c r="A40" s="62"/>
      <c r="B40" s="62"/>
      <c r="C40" s="62"/>
      <c r="D40" s="62"/>
      <c r="E40" s="62"/>
      <c r="F40" s="62"/>
      <c r="G40" s="62"/>
      <c r="H40" s="62"/>
      <c r="I40" s="62"/>
      <c r="J40" s="62"/>
    </row>
    <row r="41" spans="1:10" x14ac:dyDescent="0.3">
      <c r="A41" s="62"/>
      <c r="B41" s="62"/>
      <c r="C41" s="62"/>
      <c r="D41" s="62"/>
      <c r="E41" s="62"/>
      <c r="F41" s="62"/>
      <c r="G41" s="62"/>
      <c r="H41" s="62"/>
      <c r="I41" s="62"/>
      <c r="J41" s="62"/>
    </row>
    <row r="42" spans="1:10" x14ac:dyDescent="0.3">
      <c r="A42" s="62"/>
      <c r="B42" s="62"/>
      <c r="C42" s="62"/>
      <c r="D42" s="62"/>
      <c r="E42" s="62"/>
      <c r="F42" s="62"/>
      <c r="G42" s="62"/>
      <c r="H42" s="62"/>
      <c r="I42" s="62"/>
      <c r="J42" s="62"/>
    </row>
    <row r="43" spans="1:10" x14ac:dyDescent="0.3">
      <c r="A43" s="62"/>
      <c r="B43" s="62"/>
      <c r="C43" s="62"/>
      <c r="D43" s="62"/>
      <c r="E43" s="62"/>
      <c r="F43" s="62"/>
      <c r="G43" s="62"/>
      <c r="H43" s="62"/>
      <c r="I43" s="62"/>
      <c r="J43" s="62"/>
    </row>
    <row r="44" spans="1:10" x14ac:dyDescent="0.3">
      <c r="A44" s="62"/>
      <c r="B44" s="62"/>
      <c r="C44" s="62"/>
      <c r="D44" s="62"/>
      <c r="E44" s="62"/>
      <c r="F44" s="62"/>
      <c r="G44" s="62"/>
      <c r="H44" s="62"/>
      <c r="I44" s="62"/>
      <c r="J44" s="62"/>
    </row>
    <row r="45" spans="1:10" x14ac:dyDescent="0.3">
      <c r="A45" s="62"/>
      <c r="B45" s="62"/>
      <c r="C45" s="62"/>
      <c r="D45" s="62"/>
      <c r="E45" s="62"/>
      <c r="F45" s="62"/>
      <c r="G45" s="62"/>
      <c r="H45" s="62"/>
      <c r="I45" s="62"/>
      <c r="J45" s="62"/>
    </row>
    <row r="46" spans="1:10" x14ac:dyDescent="0.3">
      <c r="A46" s="62"/>
      <c r="B46" s="62"/>
      <c r="C46" s="62"/>
      <c r="D46" s="62"/>
      <c r="E46" s="62"/>
      <c r="F46" s="62"/>
      <c r="G46" s="62"/>
      <c r="H46" s="62"/>
      <c r="I46" s="62"/>
      <c r="J46" s="62"/>
    </row>
    <row r="47" spans="1:10" x14ac:dyDescent="0.3">
      <c r="A47" s="62"/>
      <c r="B47" s="62"/>
      <c r="C47" s="62"/>
      <c r="D47" s="62"/>
      <c r="E47" s="62"/>
      <c r="F47" s="62"/>
      <c r="G47" s="62"/>
      <c r="H47" s="62"/>
      <c r="I47" s="62"/>
      <c r="J47" s="62"/>
    </row>
    <row r="48" spans="1:10" x14ac:dyDescent="0.3">
      <c r="A48" s="62"/>
      <c r="B48" s="62"/>
      <c r="C48" s="62"/>
      <c r="D48" s="62"/>
      <c r="E48" s="62"/>
      <c r="F48" s="62"/>
      <c r="G48" s="62"/>
      <c r="H48" s="62"/>
      <c r="I48" s="62"/>
      <c r="J48" s="62"/>
    </row>
    <row r="49" spans="1:10" x14ac:dyDescent="0.3">
      <c r="A49" s="62"/>
      <c r="B49" s="62"/>
      <c r="C49" s="62"/>
      <c r="D49" s="62"/>
      <c r="E49" s="62"/>
      <c r="F49" s="62"/>
      <c r="G49" s="62"/>
      <c r="H49" s="62"/>
      <c r="I49" s="62"/>
      <c r="J49" s="62"/>
    </row>
    <row r="50" spans="1:10" x14ac:dyDescent="0.3">
      <c r="A50" s="62"/>
      <c r="B50" s="62"/>
      <c r="C50" s="62"/>
      <c r="D50" s="62"/>
      <c r="E50" s="62"/>
      <c r="F50" s="62"/>
      <c r="G50" s="62"/>
      <c r="H50" s="62"/>
      <c r="I50" s="62"/>
      <c r="J50" s="62"/>
    </row>
    <row r="51" spans="1:10" x14ac:dyDescent="0.3">
      <c r="A51" s="62"/>
      <c r="B51" s="62"/>
      <c r="C51" s="62"/>
      <c r="D51" s="62"/>
      <c r="E51" s="62"/>
      <c r="F51" s="62"/>
      <c r="G51" s="62"/>
      <c r="H51" s="62"/>
      <c r="I51" s="62"/>
      <c r="J51" s="62"/>
    </row>
    <row r="52" spans="1:10" x14ac:dyDescent="0.3">
      <c r="A52" s="62"/>
      <c r="B52" s="62"/>
      <c r="C52" s="62"/>
      <c r="D52" s="62"/>
      <c r="E52" s="62"/>
      <c r="F52" s="62"/>
      <c r="G52" s="62"/>
      <c r="H52" s="62"/>
      <c r="I52" s="62"/>
      <c r="J52" s="62"/>
    </row>
    <row r="53" spans="1:10" x14ac:dyDescent="0.3">
      <c r="A53" s="62"/>
      <c r="B53" s="62"/>
      <c r="C53" s="62"/>
      <c r="D53" s="62"/>
      <c r="E53" s="62"/>
      <c r="F53" s="62"/>
      <c r="G53" s="62"/>
      <c r="H53" s="62"/>
      <c r="I53" s="62"/>
      <c r="J53" s="62"/>
    </row>
    <row r="54" spans="1:10" x14ac:dyDescent="0.3">
      <c r="A54" s="62"/>
      <c r="B54" s="62"/>
      <c r="C54" s="62"/>
      <c r="D54" s="62"/>
      <c r="E54" s="62"/>
      <c r="F54" s="62"/>
      <c r="G54" s="62"/>
      <c r="H54" s="62"/>
      <c r="I54" s="62"/>
      <c r="J54" s="62"/>
    </row>
    <row r="55" spans="1:10" x14ac:dyDescent="0.3">
      <c r="A55" s="62"/>
      <c r="B55" s="62"/>
      <c r="C55" s="62"/>
      <c r="D55" s="62"/>
      <c r="E55" s="62"/>
      <c r="F55" s="62"/>
      <c r="G55" s="62"/>
      <c r="H55" s="62"/>
      <c r="I55" s="62"/>
      <c r="J55" s="62"/>
    </row>
    <row r="56" spans="1:10" x14ac:dyDescent="0.3">
      <c r="A56" s="62"/>
      <c r="B56" s="62"/>
      <c r="C56" s="62"/>
      <c r="D56" s="62"/>
      <c r="E56" s="62"/>
      <c r="F56" s="62"/>
      <c r="G56" s="62"/>
      <c r="H56" s="62"/>
      <c r="I56" s="62"/>
      <c r="J56" s="62"/>
    </row>
    <row r="57" spans="1:10" x14ac:dyDescent="0.3">
      <c r="A57" s="62"/>
      <c r="B57" s="62"/>
      <c r="C57" s="62"/>
      <c r="D57" s="62"/>
      <c r="E57" s="62"/>
      <c r="F57" s="62"/>
      <c r="G57" s="62"/>
      <c r="H57" s="62"/>
      <c r="I57" s="62"/>
      <c r="J57" s="62"/>
    </row>
    <row r="58" spans="1:10" x14ac:dyDescent="0.3">
      <c r="A58" s="62"/>
      <c r="B58" s="62"/>
      <c r="C58" s="62"/>
      <c r="D58" s="62"/>
      <c r="E58" s="62"/>
      <c r="F58" s="62"/>
      <c r="G58" s="62"/>
      <c r="H58" s="62"/>
      <c r="I58" s="62"/>
      <c r="J58" s="62"/>
    </row>
    <row r="59" spans="1:10" x14ac:dyDescent="0.3">
      <c r="A59" s="62"/>
      <c r="B59" s="62"/>
      <c r="C59" s="62"/>
      <c r="D59" s="62"/>
      <c r="E59" s="62"/>
      <c r="F59" s="62"/>
      <c r="G59" s="62"/>
      <c r="H59" s="62"/>
      <c r="I59" s="62"/>
      <c r="J59" s="62"/>
    </row>
    <row r="60" spans="1:10" x14ac:dyDescent="0.3">
      <c r="A60" s="62"/>
      <c r="B60" s="62"/>
      <c r="C60" s="62"/>
      <c r="D60" s="62"/>
      <c r="E60" s="62"/>
      <c r="F60" s="62"/>
      <c r="G60" s="62"/>
      <c r="H60" s="62"/>
      <c r="I60" s="62"/>
      <c r="J60" s="62"/>
    </row>
    <row r="61" spans="1:10" x14ac:dyDescent="0.3">
      <c r="A61" s="62"/>
      <c r="B61" s="62"/>
      <c r="C61" s="62"/>
      <c r="D61" s="62"/>
      <c r="E61" s="62"/>
      <c r="F61" s="62"/>
      <c r="G61" s="62"/>
      <c r="H61" s="62"/>
      <c r="I61" s="62"/>
      <c r="J61" s="62"/>
    </row>
    <row r="62" spans="1:10" x14ac:dyDescent="0.3">
      <c r="A62" s="62"/>
      <c r="B62" s="62"/>
      <c r="C62" s="62"/>
      <c r="D62" s="62"/>
      <c r="E62" s="62"/>
      <c r="F62" s="62"/>
      <c r="G62" s="62"/>
      <c r="H62" s="62"/>
      <c r="I62" s="62"/>
      <c r="J62" s="62"/>
    </row>
    <row r="63" spans="1:10" x14ac:dyDescent="0.3">
      <c r="A63" s="62"/>
      <c r="B63" s="62"/>
      <c r="C63" s="62"/>
      <c r="D63" s="62"/>
      <c r="E63" s="62"/>
      <c r="F63" s="62"/>
      <c r="G63" s="62"/>
      <c r="H63" s="62"/>
      <c r="I63" s="62"/>
      <c r="J63" s="62"/>
    </row>
    <row r="64" spans="1:10" x14ac:dyDescent="0.3">
      <c r="A64" s="62"/>
      <c r="B64" s="62"/>
      <c r="C64" s="62"/>
      <c r="D64" s="62"/>
      <c r="E64" s="62"/>
      <c r="F64" s="62"/>
      <c r="G64" s="62"/>
      <c r="H64" s="62"/>
      <c r="I64" s="62"/>
      <c r="J64" s="62"/>
    </row>
    <row r="65" spans="1:10" x14ac:dyDescent="0.3">
      <c r="A65" s="62"/>
      <c r="B65" s="62"/>
      <c r="C65" s="62"/>
      <c r="D65" s="62"/>
      <c r="E65" s="62"/>
      <c r="F65" s="62"/>
      <c r="G65" s="62"/>
      <c r="H65" s="62"/>
      <c r="I65" s="62"/>
      <c r="J65" s="62"/>
    </row>
    <row r="66" spans="1:10" x14ac:dyDescent="0.3">
      <c r="A66" s="62"/>
      <c r="B66" s="62"/>
      <c r="C66" s="62"/>
      <c r="D66" s="62"/>
      <c r="E66" s="62"/>
      <c r="F66" s="62"/>
      <c r="G66" s="62"/>
      <c r="H66" s="62"/>
      <c r="I66" s="62"/>
      <c r="J66" s="62"/>
    </row>
    <row r="67" spans="1:10" x14ac:dyDescent="0.3">
      <c r="A67" s="62"/>
      <c r="B67" s="62"/>
      <c r="C67" s="62"/>
      <c r="D67" s="62"/>
      <c r="E67" s="62"/>
      <c r="F67" s="62"/>
      <c r="G67" s="62"/>
      <c r="H67" s="62"/>
      <c r="I67" s="62"/>
      <c r="J67" s="62"/>
    </row>
    <row r="68" spans="1:10" x14ac:dyDescent="0.3">
      <c r="A68" s="62"/>
      <c r="B68" s="62"/>
      <c r="C68" s="62"/>
      <c r="D68" s="62"/>
      <c r="E68" s="62"/>
      <c r="F68" s="62"/>
      <c r="G68" s="62"/>
      <c r="H68" s="62"/>
      <c r="I68" s="62"/>
      <c r="J68" s="62"/>
    </row>
    <row r="69" spans="1:10" x14ac:dyDescent="0.3">
      <c r="A69" s="62"/>
      <c r="B69" s="62"/>
      <c r="C69" s="62"/>
      <c r="D69" s="62"/>
      <c r="E69" s="62"/>
      <c r="F69" s="62"/>
      <c r="G69" s="62"/>
      <c r="H69" s="62"/>
      <c r="I69" s="62"/>
      <c r="J69" s="62"/>
    </row>
    <row r="70" spans="1:10" x14ac:dyDescent="0.3">
      <c r="A70" s="62"/>
      <c r="B70" s="62"/>
      <c r="C70" s="62"/>
      <c r="D70" s="62"/>
      <c r="E70" s="62"/>
      <c r="F70" s="62"/>
      <c r="G70" s="62"/>
      <c r="H70" s="62"/>
      <c r="I70" s="62"/>
      <c r="J70" s="62"/>
    </row>
    <row r="71" spans="1:10" x14ac:dyDescent="0.3">
      <c r="A71" s="62"/>
      <c r="B71" s="62"/>
      <c r="C71" s="62"/>
      <c r="D71" s="62"/>
      <c r="E71" s="62"/>
      <c r="F71" s="62"/>
      <c r="G71" s="62"/>
      <c r="H71" s="62"/>
      <c r="I71" s="62"/>
      <c r="J71" s="62"/>
    </row>
    <row r="72" spans="1:10" x14ac:dyDescent="0.3">
      <c r="A72" s="62"/>
      <c r="B72" s="62"/>
      <c r="C72" s="62"/>
      <c r="D72" s="62"/>
      <c r="E72" s="62"/>
      <c r="F72" s="62"/>
      <c r="G72" s="62"/>
      <c r="H72" s="62"/>
      <c r="I72" s="62"/>
      <c r="J72" s="6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R. aculeatus Data + stats</vt:lpstr>
      <vt:lpstr>C. lunula Data + stats</vt:lpstr>
      <vt:lpstr>C. viridis Data + stats</vt:lpstr>
      <vt:lpstr>O. angustatus Data + stats</vt:lpstr>
      <vt:lpstr>Cloud figur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Holzer</dc:creator>
  <cp:lastModifiedBy>Marc Besson</cp:lastModifiedBy>
  <dcterms:created xsi:type="dcterms:W3CDTF">2017-04-09T10:13:59Z</dcterms:created>
  <dcterms:modified xsi:type="dcterms:W3CDTF">2017-07-27T14:07:09Z</dcterms:modified>
</cp:coreProperties>
</file>